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zh/Work/Research/manuscripts/TerL/BioRxiv/"/>
    </mc:Choice>
  </mc:AlternateContent>
  <xr:revisionPtr revIDLastSave="0" documentId="13_ncr:1_{6A08A17C-E484-0340-AF95-1CC942AFC27C}" xr6:coauthVersionLast="45" xr6:coauthVersionMax="45" xr10:uidLastSave="{00000000-0000-0000-0000-000000000000}"/>
  <bookViews>
    <workbookView xWindow="0" yWindow="460" windowWidth="50160" windowHeight="29100" xr2:uid="{81CF480C-FDE6-3C42-9F11-03F126479AF7}"/>
  </bookViews>
  <sheets>
    <sheet name="Table S1" sheetId="2" r:id="rId1"/>
    <sheet name="Table S2" sheetId="1" r:id="rId2"/>
    <sheet name="Table S3" sheetId="5" r:id="rId3"/>
    <sheet name="Tables S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975" uniqueCount="1674">
  <si>
    <t>Escherichia virus T4</t>
  </si>
  <si>
    <t>Headful (T4)</t>
  </si>
  <si>
    <t>Merrill, Casjens</t>
  </si>
  <si>
    <t>Vibrio phage KVP40</t>
  </si>
  <si>
    <t>Escherichia phage RB49</t>
  </si>
  <si>
    <t>Casjens</t>
  </si>
  <si>
    <t>Escherichia phage 933W</t>
  </si>
  <si>
    <t>Headful (933W)</t>
  </si>
  <si>
    <t>Escherichia virus Lambda</t>
  </si>
  <si>
    <t>5' COS (Lambda)</t>
  </si>
  <si>
    <t>Escherichia virus N15</t>
  </si>
  <si>
    <t>Phage 21</t>
  </si>
  <si>
    <t>Pseudomonas phage D3112</t>
  </si>
  <si>
    <t>Host ends (D3112)</t>
  </si>
  <si>
    <t>Haemophilus phage SuMu</t>
  </si>
  <si>
    <t>Merrill</t>
  </si>
  <si>
    <t>Pseudomonas phage MP22</t>
  </si>
  <si>
    <t>Escherichia phage T7</t>
  </si>
  <si>
    <t>Short DTR (T7)</t>
  </si>
  <si>
    <t>Enterobacteria phage T3</t>
  </si>
  <si>
    <t>Yersinia phage phiYeO3-12</t>
  </si>
  <si>
    <t>Yersinia phage phiA1122</t>
  </si>
  <si>
    <t>Pseudomonad phage gh-1</t>
  </si>
  <si>
    <t>197783 </t>
  </si>
  <si>
    <t>Escherichia virus K1-5</t>
  </si>
  <si>
    <t>Salmonella virus SP6</t>
  </si>
  <si>
    <t>Pseudomonas phage phiKMV</t>
  </si>
  <si>
    <t>Escherichia phage P2</t>
  </si>
  <si>
    <t>5' COS (P2)</t>
  </si>
  <si>
    <t>Escherichia phage 186</t>
  </si>
  <si>
    <t>Pseudomonas phage phiCTX</t>
  </si>
  <si>
    <t>Haemophilus virus HP1</t>
  </si>
  <si>
    <t>Host ends (Mu)</t>
  </si>
  <si>
    <t>Enterobacteria phage CUS-3</t>
  </si>
  <si>
    <t>Shigella phage Sf6</t>
  </si>
  <si>
    <t>Salmonella virus HK620</t>
  </si>
  <si>
    <t>Listonella phage phiHSIC</t>
  </si>
  <si>
    <t>Enterobacteria phage ES18</t>
  </si>
  <si>
    <t>Enterobacteria phage P22</t>
  </si>
  <si>
    <t>Headful (P22)</t>
  </si>
  <si>
    <t>Salmonella phage ST64T</t>
  </si>
  <si>
    <t>Stapylococcus virus phiETA</t>
  </si>
  <si>
    <t>Streptococcus virus O1205</t>
  </si>
  <si>
    <t>Bacillus phage SPP1</t>
  </si>
  <si>
    <t>Lactobacillus phage LL-H</t>
  </si>
  <si>
    <t>Lactobacillus phage phig1e</t>
  </si>
  <si>
    <t>Listeria phage A118</t>
  </si>
  <si>
    <t>Streptococcus phage MM1</t>
  </si>
  <si>
    <t>Bacillus phage BCJA1c</t>
  </si>
  <si>
    <t>Enterobacteria phage HK97</t>
  </si>
  <si>
    <t>3' COS (HK97)</t>
  </si>
  <si>
    <t>Enterobacteria phage HK022</t>
  </si>
  <si>
    <t>Rhizobium phage 16-3</t>
  </si>
  <si>
    <t>Mycobacterium virus D29</t>
  </si>
  <si>
    <t>Xanthomonas virus Xp10</t>
  </si>
  <si>
    <t>Lactococcus virus c2</t>
  </si>
  <si>
    <t>Lactococcus virus P008</t>
  </si>
  <si>
    <t>Lactococcus virus sk1</t>
  </si>
  <si>
    <t>Lactobacillus phage A2</t>
  </si>
  <si>
    <t>Staphylococcus phage phiPVL-CN125</t>
  </si>
  <si>
    <t>Lactobacillus phage phiadh</t>
  </si>
  <si>
    <t>Lactococcus phage BK5-T</t>
  </si>
  <si>
    <t>Streptococcus virus Sfi19</t>
  </si>
  <si>
    <t>Streptococcus virus Sfi21</t>
  </si>
  <si>
    <t>Staphylococcus virus phiSLT</t>
  </si>
  <si>
    <t>Bacillus phage phi105</t>
  </si>
  <si>
    <t>Clostridium phage phi3626</t>
  </si>
  <si>
    <t>Pseudomonas virus D3</t>
  </si>
  <si>
    <t>31535 </t>
  </si>
  <si>
    <t>Yersinia phage PY54</t>
  </si>
  <si>
    <t>Klebsiella phage phiKO2</t>
  </si>
  <si>
    <t>Enterobacteria phage phiP27</t>
  </si>
  <si>
    <t>Burkholderia virus phiE125</t>
  </si>
  <si>
    <t>Burkholderia virus phi1026b</t>
  </si>
  <si>
    <t>Enterobacteria phage N4</t>
  </si>
  <si>
    <t>Short DTR (N4)</t>
  </si>
  <si>
    <t>Erwinia phage EamP-S6</t>
  </si>
  <si>
    <t>Achromobacter phage JWDelta</t>
  </si>
  <si>
    <t>Bacillus phage vB_BanS-Tsamsa</t>
  </si>
  <si>
    <t>Short DTR (C-st)</t>
  </si>
  <si>
    <t>1308863 </t>
  </si>
  <si>
    <t>Iodobacteriophage phiPLPE</t>
  </si>
  <si>
    <t>Headful (phiPLPE)</t>
  </si>
  <si>
    <t>Yersinia phage PY100</t>
  </si>
  <si>
    <t>Klebsiella phage JD001</t>
  </si>
  <si>
    <t>Pseudomonas phage B3</t>
  </si>
  <si>
    <t>NP_049776.1</t>
  </si>
  <si>
    <t>NP_899601.1</t>
  </si>
  <si>
    <t>YP_007004907.1</t>
  </si>
  <si>
    <t>NP_891724.1</t>
  </si>
  <si>
    <t>ABR24664.1</t>
  </si>
  <si>
    <t>NP_049511.1</t>
  </si>
  <si>
    <t>WP_032298141.1</t>
  </si>
  <si>
    <t>NP_040581.1</t>
  </si>
  <si>
    <t>PSX48302.1</t>
  </si>
  <si>
    <t>NP_046897.1</t>
  </si>
  <si>
    <t>AAA32340.1</t>
  </si>
  <si>
    <t>OIZ07829.1</t>
  </si>
  <si>
    <t>NP_938233.1</t>
  </si>
  <si>
    <t>YP_007002934.1</t>
  </si>
  <si>
    <t>YP_001469154.1</t>
  </si>
  <si>
    <t>RPO34679.1</t>
  </si>
  <si>
    <t>WP_075291758.1</t>
  </si>
  <si>
    <t>NP_042010.1</t>
  </si>
  <si>
    <t>NP_523347.1</t>
  </si>
  <si>
    <t>NP_052122.1</t>
  </si>
  <si>
    <t>NP_848309.1</t>
  </si>
  <si>
    <t>NP_813786.1</t>
  </si>
  <si>
    <t>YP_009200625.1</t>
  </si>
  <si>
    <t>ARM69662.1</t>
  </si>
  <si>
    <t>YP_654141.1</t>
  </si>
  <si>
    <t>AIW03155.1</t>
  </si>
  <si>
    <t>NP_853601.1</t>
  </si>
  <si>
    <t>NP_877482.1</t>
  </si>
  <si>
    <t>AFB83256.1</t>
  </si>
  <si>
    <t>AGG36517.1</t>
  </si>
  <si>
    <t>AAC34148.1</t>
  </si>
  <si>
    <t>NP_490600.1</t>
  </si>
  <si>
    <t>NP_043485.1</t>
  </si>
  <si>
    <t>CVG11216.1</t>
  </si>
  <si>
    <t>PWF10180.1</t>
  </si>
  <si>
    <t>WP_105882048.1</t>
  </si>
  <si>
    <t>YP_164067.1</t>
  </si>
  <si>
    <t>RQB30607.1</t>
  </si>
  <si>
    <t>ABQ88401.1</t>
  </si>
  <si>
    <t>WP_089622951.1</t>
  </si>
  <si>
    <t>AAQ12192.1</t>
  </si>
  <si>
    <t>NP_112076.1</t>
  </si>
  <si>
    <t>YP_224236.1</t>
  </si>
  <si>
    <t>YP_224140.1</t>
  </si>
  <si>
    <t>AUR90374.1</t>
  </si>
  <si>
    <t>KZF53210.1</t>
  </si>
  <si>
    <t>BAG12600.1</t>
  </si>
  <si>
    <t>RFX25024.1</t>
  </si>
  <si>
    <t>NP_720326.1</t>
  </si>
  <si>
    <t>NP_510934.1</t>
  </si>
  <si>
    <t>NP_695104.1</t>
  </si>
  <si>
    <t>NP_056675.1</t>
  </si>
  <si>
    <t>PPJ65410.1</t>
  </si>
  <si>
    <t>WP_000634476.1</t>
  </si>
  <si>
    <t>NP_690654.1</t>
  </si>
  <si>
    <t>AQN32170.1</t>
  </si>
  <si>
    <t>YP_001285878.1</t>
  </si>
  <si>
    <t>NP_695170.1</t>
  </si>
  <si>
    <t>NP_463463.1</t>
  </si>
  <si>
    <t>NP_150161.1</t>
  </si>
  <si>
    <t>YP_164412.1</t>
  </si>
  <si>
    <t>AZA17128.1</t>
  </si>
  <si>
    <t>KEU70841.1</t>
  </si>
  <si>
    <t>CJV15473.1</t>
  </si>
  <si>
    <t>WP_095371158.1</t>
  </si>
  <si>
    <t>NP_037698.1</t>
  </si>
  <si>
    <t>NP_037663.1</t>
  </si>
  <si>
    <t>YP_002117560.1</t>
  </si>
  <si>
    <t>NP_046828.1</t>
  </si>
  <si>
    <t>WP_115480109.1</t>
  </si>
  <si>
    <t>WP_112539675.1</t>
  </si>
  <si>
    <t>YP_009214679.1</t>
  </si>
  <si>
    <t>NP_047924.1</t>
  </si>
  <si>
    <t>NP_858953.1</t>
  </si>
  <si>
    <t>YP_453562.1</t>
  </si>
  <si>
    <t>NP_043560.1</t>
  </si>
  <si>
    <t>YP_762513.1</t>
  </si>
  <si>
    <t>AFE86912.1</t>
  </si>
  <si>
    <t>NP_044948.1</t>
  </si>
  <si>
    <t>NP_680484.1</t>
  </si>
  <si>
    <t>YP_002939709.1</t>
  </si>
  <si>
    <t>WP_123019023.1</t>
  </si>
  <si>
    <t>SCT35370.1</t>
  </si>
  <si>
    <t>NP_050148.1</t>
  </si>
  <si>
    <t>NP_116494.1</t>
  </si>
  <si>
    <t>OYR91087.1</t>
  </si>
  <si>
    <t>WP_023189040.1</t>
  </si>
  <si>
    <t>AAD44056.1</t>
  </si>
  <si>
    <t>NP_049967.1</t>
  </si>
  <si>
    <t>NP_075501.1</t>
  </si>
  <si>
    <t>KAD95323.1</t>
  </si>
  <si>
    <t>ADF59135.1</t>
  </si>
  <si>
    <t>AVI28710.1</t>
  </si>
  <si>
    <t>NP_612831.1</t>
  </si>
  <si>
    <t>NP_061498.1</t>
  </si>
  <si>
    <t>NP_892047.1</t>
  </si>
  <si>
    <t>WP_124041805.1</t>
  </si>
  <si>
    <t>WP_034049840.1</t>
  </si>
  <si>
    <t>YP_006582.1</t>
  </si>
  <si>
    <t>NP_543088.1</t>
  </si>
  <si>
    <t>PTD35852.1</t>
  </si>
  <si>
    <t>PXM60367.1</t>
  </si>
  <si>
    <t>NP_536358.1</t>
  </si>
  <si>
    <t>NP_945032.1</t>
  </si>
  <si>
    <t>YP_950546.1</t>
  </si>
  <si>
    <t>AEJ81617.1</t>
  </si>
  <si>
    <t>AHC56597.1</t>
  </si>
  <si>
    <t>AGI11737.1</t>
  </si>
  <si>
    <t>VBU35954.1</t>
  </si>
  <si>
    <t>AXY81358.1</t>
  </si>
  <si>
    <t>YP_009004785.1</t>
  </si>
  <si>
    <t>YP_002128452.1</t>
  </si>
  <si>
    <t>CAJ28416.1</t>
  </si>
  <si>
    <t>YP_007392855.1</t>
  </si>
  <si>
    <t>Headful</t>
  </si>
  <si>
    <t>Lactococcus phage TP901-1</t>
  </si>
  <si>
    <t>Haemophilus phage Aaphi23</t>
  </si>
  <si>
    <t>NP_112694.1</t>
  </si>
  <si>
    <t>YP_009289354.1</t>
  </si>
  <si>
    <t>YP_006983.1</t>
  </si>
  <si>
    <t>AXC40556.1</t>
  </si>
  <si>
    <t>NP_852753.1</t>
  </si>
  <si>
    <t>OOF85152.1</t>
  </si>
  <si>
    <t>35345 </t>
  </si>
  <si>
    <t>Merrill, Casjens (not indicated as experimentally determined)</t>
  </si>
  <si>
    <t>Long DTR</t>
  </si>
  <si>
    <t>Escherichia virus T5</t>
  </si>
  <si>
    <t>Merrill (no paper cited), Casjens (not indicated as experimentally determined)</t>
  </si>
  <si>
    <t>Merrill (no paper cited)</t>
  </si>
  <si>
    <t>Full or Partial Terminase</t>
  </si>
  <si>
    <t>COG1783</t>
  </si>
  <si>
    <t>XtmB</t>
  </si>
  <si>
    <t>Full</t>
  </si>
  <si>
    <t>CDD</t>
  </si>
  <si>
    <t>COG4626</t>
  </si>
  <si>
    <t>YmfN</t>
  </si>
  <si>
    <t>COG5323</t>
  </si>
  <si>
    <t>COG5362</t>
  </si>
  <si>
    <t>Partial</t>
  </si>
  <si>
    <t>COG5525</t>
  </si>
  <si>
    <t>YbcX</t>
  </si>
  <si>
    <t>pfam02499</t>
  </si>
  <si>
    <t>DNA_pack_C</t>
  </si>
  <si>
    <t>pfam02500</t>
  </si>
  <si>
    <t>DNA_pack_N</t>
  </si>
  <si>
    <t xml:space="preserve">pfam03237 </t>
  </si>
  <si>
    <t>Terminase_6</t>
  </si>
  <si>
    <t>pfam03354</t>
  </si>
  <si>
    <t>Terminase_1</t>
  </si>
  <si>
    <t>pfam04466</t>
  </si>
  <si>
    <t>Terminase_3</t>
  </si>
  <si>
    <t>pfam05876</t>
  </si>
  <si>
    <t>Terminase_GpA</t>
  </si>
  <si>
    <t xml:space="preserve">PHA02533 </t>
  </si>
  <si>
    <t xml:space="preserve">PHA02535 </t>
  </si>
  <si>
    <t>P</t>
  </si>
  <si>
    <t>PHA03333</t>
  </si>
  <si>
    <t>PHA03368</t>
  </si>
  <si>
    <t>PHA03372</t>
  </si>
  <si>
    <t>TIGR01547</t>
  </si>
  <si>
    <t>phage_term_2</t>
  </si>
  <si>
    <t>TIGR01630</t>
  </si>
  <si>
    <t>psiM2_ORF9</t>
  </si>
  <si>
    <t>VP00412</t>
  </si>
  <si>
    <t>VP00423</t>
  </si>
  <si>
    <t>Profile ID</t>
  </si>
  <si>
    <t>Profile Name</t>
  </si>
  <si>
    <t>Profile Length, amino acids</t>
  </si>
  <si>
    <t>Profile Source</t>
  </si>
  <si>
    <t>CDD, Conserved Domains Database, https://www.ncbi.nlm.nih.gov/cdd/</t>
  </si>
  <si>
    <t>PMID 29133882</t>
  </si>
  <si>
    <t>PMID 28457865</t>
  </si>
  <si>
    <t>TaxID</t>
  </si>
  <si>
    <t>Information Source*</t>
  </si>
  <si>
    <r>
      <t xml:space="preserve">*Casjens refers to Casjens, S.R., and Gilcrease, E.B. (2009). Determining DNA Packaging Strategy by Analysis of the Termini of the Chromosomes in Tailed-Bacteriophage Virions. Methods Mol Biol </t>
    </r>
    <r>
      <rPr>
        <i/>
        <sz val="12"/>
        <color theme="1"/>
        <rFont val="Times New Roman"/>
        <family val="1"/>
      </rPr>
      <t>502</t>
    </r>
    <r>
      <rPr>
        <sz val="12"/>
        <color theme="1"/>
        <rFont val="Times New Roman"/>
        <family val="1"/>
      </rPr>
      <t>, 91–111.</t>
    </r>
  </si>
  <si>
    <t>* Merrill refers to Merrill, B.D., Ward, A.T., Grose, J.H., and Hope, S. (2016). Software-based analysis of bacteriophage genomes, physical ends, and packaging strategies. BMC Genomics 17, 679.</t>
  </si>
  <si>
    <t>Headful (Sf6)</t>
  </si>
  <si>
    <t>Streptomyces virus phiC31</t>
  </si>
  <si>
    <t>Streptococcus virus Sfi11</t>
  </si>
  <si>
    <t>GTA-like genes in element</t>
  </si>
  <si>
    <t>Assembly ID</t>
  </si>
  <si>
    <t>WP_075553192.1</t>
  </si>
  <si>
    <t>GTA-like</t>
  </si>
  <si>
    <t>GCF_000757605.1</t>
  </si>
  <si>
    <t>WP_082192005.1</t>
  </si>
  <si>
    <t>GCF_000742475.1</t>
  </si>
  <si>
    <t>WP_078890986.1</t>
  </si>
  <si>
    <t>GCF_000721075.1</t>
  </si>
  <si>
    <t>WP_081908924.1</t>
  </si>
  <si>
    <t>GCF_000745175.1</t>
  </si>
  <si>
    <t>WP_051587021.1</t>
  </si>
  <si>
    <t>GCF_000632105.1</t>
  </si>
  <si>
    <t>PNG97183.1</t>
  </si>
  <si>
    <t>GCA_002891865.1</t>
  </si>
  <si>
    <t>WP_073058284.1</t>
  </si>
  <si>
    <t>GCF_900129325.1</t>
  </si>
  <si>
    <t>WP_062653803.1</t>
  </si>
  <si>
    <t>GCF_001427625.1</t>
  </si>
  <si>
    <t>WP_109828396.1</t>
  </si>
  <si>
    <t>GCF_003173015.1</t>
  </si>
  <si>
    <t>WP_019091653.1</t>
  </si>
  <si>
    <t>GCF_000285335.1</t>
  </si>
  <si>
    <t>AFV22779.1</t>
  </si>
  <si>
    <t>GCA_000306725.1</t>
  </si>
  <si>
    <t>PZC47481.1</t>
  </si>
  <si>
    <t>GCA_003228115.1</t>
  </si>
  <si>
    <t>ADU50161.1</t>
  </si>
  <si>
    <t>GCA_000184705.1</t>
  </si>
  <si>
    <t>WP_081680722.1</t>
  </si>
  <si>
    <t>GCF_000426105.1</t>
  </si>
  <si>
    <t>WP_024519386.1</t>
  </si>
  <si>
    <t>GCF_000472425.1</t>
  </si>
  <si>
    <t>PHR83111.1</t>
  </si>
  <si>
    <t>GCA_002733705.1</t>
  </si>
  <si>
    <t>WP_104220668.1</t>
  </si>
  <si>
    <t>GCF_002930635.1</t>
  </si>
  <si>
    <t>WP_099306901.1</t>
  </si>
  <si>
    <t>GCF_002727065.1</t>
  </si>
  <si>
    <t>BAU93402.1</t>
  </si>
  <si>
    <t>GCA_002355515.1</t>
  </si>
  <si>
    <t>WP_067512648.1</t>
  </si>
  <si>
    <t>GCF_001555695.1</t>
  </si>
  <si>
    <t>WP_012115677.1</t>
  </si>
  <si>
    <t>GCF_000017645.1</t>
  </si>
  <si>
    <t>PNG27643.1</t>
  </si>
  <si>
    <t>GCA_002891535.1</t>
  </si>
  <si>
    <t>WP_051955957.1</t>
  </si>
  <si>
    <t>GCF_000745425.1</t>
  </si>
  <si>
    <t>SFV11314.1</t>
  </si>
  <si>
    <t>GCA_900116675.1</t>
  </si>
  <si>
    <t>WP_095734785.1</t>
  </si>
  <si>
    <t>GCF_002289535.1</t>
  </si>
  <si>
    <t>SHN86914.1</t>
  </si>
  <si>
    <t>GCA_900142985.1</t>
  </si>
  <si>
    <t>WP_097668229.1</t>
  </si>
  <si>
    <t>GCF_002532025.1</t>
  </si>
  <si>
    <t>WP_037237277.1</t>
  </si>
  <si>
    <t>GCF_000636015.1</t>
  </si>
  <si>
    <t>WP_077067501.1</t>
  </si>
  <si>
    <t>GCF_000768055.1</t>
  </si>
  <si>
    <t>WP_102858294.1</t>
  </si>
  <si>
    <t>GCF_002891945.1</t>
  </si>
  <si>
    <t>WP_109922825.1</t>
  </si>
  <si>
    <t>GCF_003173055.1</t>
  </si>
  <si>
    <t>WP_121219882.1</t>
  </si>
  <si>
    <t>GCF_003633955.1</t>
  </si>
  <si>
    <t>WP_123689496.1</t>
  </si>
  <si>
    <t>GCF_003751345.1</t>
  </si>
  <si>
    <t>WP_028467626.1</t>
  </si>
  <si>
    <t>GCF_000426505.1</t>
  </si>
  <si>
    <t>WP_007668867.1</t>
  </si>
  <si>
    <t>GCF_000171835.1</t>
  </si>
  <si>
    <t>PCI59480.1</t>
  </si>
  <si>
    <t>GCA_002401685.1</t>
  </si>
  <si>
    <t>WP_020397841.1</t>
  </si>
  <si>
    <t>GCF_000375545.1</t>
  </si>
  <si>
    <t>WP_083919266.1</t>
  </si>
  <si>
    <t>GCF_000379125.1</t>
  </si>
  <si>
    <t>WP_113888713.1</t>
  </si>
  <si>
    <t>GCF_003315135.1</t>
  </si>
  <si>
    <t>SNB60179.1</t>
  </si>
  <si>
    <t>GCA_900187365.1</t>
  </si>
  <si>
    <t>WP_085773744.1</t>
  </si>
  <si>
    <t>GCF_002117405.1</t>
  </si>
  <si>
    <t>RIK95727.1</t>
  </si>
  <si>
    <t>GCA_003577275.1</t>
  </si>
  <si>
    <t>WP_099472788.1</t>
  </si>
  <si>
    <t>GCF_006385135.1</t>
  </si>
  <si>
    <t>RME64580.1</t>
  </si>
  <si>
    <t>GCA_003694835.1</t>
  </si>
  <si>
    <t>RMF70365.1</t>
  </si>
  <si>
    <t>GCA_003696035.1</t>
  </si>
  <si>
    <t>WP_042087588.1</t>
  </si>
  <si>
    <t>GCF_000710935.1</t>
  </si>
  <si>
    <t>RMD89782.1</t>
  </si>
  <si>
    <t>GCA_003694205.1</t>
  </si>
  <si>
    <t>API61007.1</t>
  </si>
  <si>
    <t>GCA_001890385.1</t>
  </si>
  <si>
    <t>OWV33235.1</t>
  </si>
  <si>
    <t>GCA_002211145.1</t>
  </si>
  <si>
    <t>WP_078056260.1</t>
  </si>
  <si>
    <t>GCF_000342165.1</t>
  </si>
  <si>
    <t>PZU46496.1</t>
  </si>
  <si>
    <t>GCA_003248865.1</t>
  </si>
  <si>
    <t>OSZ69279.1</t>
  </si>
  <si>
    <t>GCA_002127205.1</t>
  </si>
  <si>
    <t>PZN97396.1</t>
  </si>
  <si>
    <t>GCA_003241875.1</t>
  </si>
  <si>
    <t>KPF57618.1</t>
  </si>
  <si>
    <t>GCA_001295935.1</t>
  </si>
  <si>
    <t>WP_052733949.1</t>
  </si>
  <si>
    <t>GCF_000974765.1</t>
  </si>
  <si>
    <t>WP_106639905.1</t>
  </si>
  <si>
    <t>GCF_003012815.1</t>
  </si>
  <si>
    <t>WP_085218287.1</t>
  </si>
  <si>
    <t>GCF_900177405.1</t>
  </si>
  <si>
    <t>WP_028970117.1</t>
  </si>
  <si>
    <t>GCF_000620665.1</t>
  </si>
  <si>
    <t>WP_118858484.1</t>
  </si>
  <si>
    <t>GCF_003499275.1</t>
  </si>
  <si>
    <t>PWG01440.1</t>
  </si>
  <si>
    <t>GCA_003129465.1</t>
  </si>
  <si>
    <t>PVZ18379.1</t>
  </si>
  <si>
    <t>GCA_003097155.1</t>
  </si>
  <si>
    <t>WP_077031814.1</t>
  </si>
  <si>
    <t>GCF_001984035.1</t>
  </si>
  <si>
    <t>WP_095999285.1</t>
  </si>
  <si>
    <t>GCF_002288825.1</t>
  </si>
  <si>
    <t>WP_086128669.1</t>
  </si>
  <si>
    <t>GCF_002127225.1</t>
  </si>
  <si>
    <t>WP_095996473.1</t>
  </si>
  <si>
    <t>WP_114226429.1</t>
  </si>
  <si>
    <t>GCF_003332855.1</t>
  </si>
  <si>
    <t>OQW46180.1</t>
  </si>
  <si>
    <t>GCA_002083435.1</t>
  </si>
  <si>
    <t>WP_022671727.1</t>
  </si>
  <si>
    <t>GCF_000420305.1</t>
  </si>
  <si>
    <t>WP_095388501.1</t>
  </si>
  <si>
    <t>GCF_002277025.1</t>
  </si>
  <si>
    <t>PZQ23689.1</t>
  </si>
  <si>
    <t>GCA_003241685.1</t>
  </si>
  <si>
    <t>WP_086457630.1</t>
  </si>
  <si>
    <t>GCF_900177755.1</t>
  </si>
  <si>
    <t>OWQ97948.1</t>
  </si>
  <si>
    <t>GCA_002205635.1</t>
  </si>
  <si>
    <t>AMG73256.1</t>
  </si>
  <si>
    <t>GCA_001559015.1</t>
  </si>
  <si>
    <t>SOB81186.1</t>
  </si>
  <si>
    <t>GCA_900199185.1</t>
  </si>
  <si>
    <t>WP_100283137.1</t>
  </si>
  <si>
    <t>GCF_002796605.1</t>
  </si>
  <si>
    <t>AQR74440.1</t>
  </si>
  <si>
    <t>GCA_002002925.1</t>
  </si>
  <si>
    <t>PAX07397.1</t>
  </si>
  <si>
    <t>GCA_002288825.1</t>
  </si>
  <si>
    <t>WP_063686502.1</t>
  </si>
  <si>
    <t>GCF_001638925.1</t>
  </si>
  <si>
    <t>WP_038665175.1</t>
  </si>
  <si>
    <t>GCF_000764535.1</t>
  </si>
  <si>
    <t>OWK28921.1</t>
  </si>
  <si>
    <t>GCA_002197665.1</t>
  </si>
  <si>
    <t>WP_066798808.1</t>
  </si>
  <si>
    <t>GCF_001591025.1</t>
  </si>
  <si>
    <t>WP_083629331.1</t>
  </si>
  <si>
    <t>GCF_001922385.1</t>
  </si>
  <si>
    <t>ODP37041.1</t>
  </si>
  <si>
    <t>GCA_001721295.1</t>
  </si>
  <si>
    <t>OYX48867.1</t>
  </si>
  <si>
    <t>GCA_002280565.1</t>
  </si>
  <si>
    <t>WP_033919471.1</t>
  </si>
  <si>
    <t>GCF_000786205.1</t>
  </si>
  <si>
    <t>AJP73139.1</t>
  </si>
  <si>
    <t>GCA_000935025.1</t>
  </si>
  <si>
    <t>WP_058753112.1</t>
  </si>
  <si>
    <t>GCF_001476905.1</t>
  </si>
  <si>
    <t>WP_096344138.1</t>
  </si>
  <si>
    <t>GCF_002351485.1</t>
  </si>
  <si>
    <t>OJV34511.1</t>
  </si>
  <si>
    <t>GCA_001897375.1</t>
  </si>
  <si>
    <t>WP_093004955.1</t>
  </si>
  <si>
    <t>GCF_900109565.1</t>
  </si>
  <si>
    <t>WP_055978624.1</t>
  </si>
  <si>
    <t>GCF_001425405.1</t>
  </si>
  <si>
    <t>WP_096612192.1</t>
  </si>
  <si>
    <t>GCF_002374835.1</t>
  </si>
  <si>
    <t>PZU75263.1</t>
  </si>
  <si>
    <t>GCA_003248735.1</t>
  </si>
  <si>
    <t>KQM92750.1</t>
  </si>
  <si>
    <t>GCA_001421625.1</t>
  </si>
  <si>
    <t>OQW72317.1</t>
  </si>
  <si>
    <t>GCA_002083645.1</t>
  </si>
  <si>
    <t>WP_066650253.1</t>
  </si>
  <si>
    <t>GCF_001556185.1</t>
  </si>
  <si>
    <t>KQM53368.1</t>
  </si>
  <si>
    <t>GCA_001421415.1</t>
  </si>
  <si>
    <t>RKR21248.1</t>
  </si>
  <si>
    <t>GCA_003634125.1</t>
  </si>
  <si>
    <t>PVX70226.1</t>
  </si>
  <si>
    <t>GCA_003096895.1</t>
  </si>
  <si>
    <t>WP_082441976.1</t>
  </si>
  <si>
    <t>GCF_001421785.1</t>
  </si>
  <si>
    <t>WP_119037106.1</t>
  </si>
  <si>
    <t>GCF_003550065.1</t>
  </si>
  <si>
    <t>WP_056530024.1</t>
  </si>
  <si>
    <t>GCF_001426195.1</t>
  </si>
  <si>
    <t>KQM96661.1</t>
  </si>
  <si>
    <t>GCA_001421635.1</t>
  </si>
  <si>
    <t>KQM31233.1</t>
  </si>
  <si>
    <t>GCA_001421245.1</t>
  </si>
  <si>
    <t>WP_093225287.1</t>
  </si>
  <si>
    <t>GCF_900103265.1</t>
  </si>
  <si>
    <t>WP_055780233.1</t>
  </si>
  <si>
    <t>GCF_001423845.1</t>
  </si>
  <si>
    <t>WP_010161259.1</t>
  </si>
  <si>
    <t>GCF_000242835.1</t>
  </si>
  <si>
    <t>WP_010184810.1</t>
  </si>
  <si>
    <t>GCF_000241485.1</t>
  </si>
  <si>
    <t>PTS81322.1</t>
  </si>
  <si>
    <t>GCA_003061185.1</t>
  </si>
  <si>
    <t>WP_076070805.1</t>
  </si>
  <si>
    <t>GCF_001956315.1</t>
  </si>
  <si>
    <t>PTD16961.1</t>
  </si>
  <si>
    <t>GCA_003034225.1</t>
  </si>
  <si>
    <t>WP_089218290.1</t>
  </si>
  <si>
    <t>GCF_900188165.1</t>
  </si>
  <si>
    <t>WP_119762240.1</t>
  </si>
  <si>
    <t>GCF_003590775.1</t>
  </si>
  <si>
    <t>OYY70134.1</t>
  </si>
  <si>
    <t>GCA_002278855.1</t>
  </si>
  <si>
    <t>RJT24572.1</t>
  </si>
  <si>
    <t>GCA_003602075.1</t>
  </si>
  <si>
    <t>WP_115547629.1</t>
  </si>
  <si>
    <t>GCF_003367235.1</t>
  </si>
  <si>
    <t>PZU11763.1</t>
  </si>
  <si>
    <t>GCA_003248515.1</t>
  </si>
  <si>
    <t>BBE32917.1</t>
  </si>
  <si>
    <t>GCA_003967095.1</t>
  </si>
  <si>
    <t>BAV66221.1</t>
  </si>
  <si>
    <t>GCA_002355855.1</t>
  </si>
  <si>
    <t>WP_019832507.1</t>
  </si>
  <si>
    <t>GCF_000383095.1</t>
  </si>
  <si>
    <t>WP_110156686.1</t>
  </si>
  <si>
    <t>GCF_003185865.1</t>
  </si>
  <si>
    <t>PZO91395.1</t>
  </si>
  <si>
    <t>GCA_003240855.1</t>
  </si>
  <si>
    <t>WP_082732659.1</t>
  </si>
  <si>
    <t>GCF_001557405.1</t>
  </si>
  <si>
    <t>OQW41584.1</t>
  </si>
  <si>
    <t>GCA_002083475.1</t>
  </si>
  <si>
    <t>WP_114688538.1</t>
  </si>
  <si>
    <t>GCF_003345355.1</t>
  </si>
  <si>
    <t>OYX39343.1</t>
  </si>
  <si>
    <t>GCA_002280555.1</t>
  </si>
  <si>
    <t>WP_109808800.1</t>
  </si>
  <si>
    <t>GCF_003171655.1</t>
  </si>
  <si>
    <t>WP_093314588.1</t>
  </si>
  <si>
    <t>GCF_900113315.1</t>
  </si>
  <si>
    <t>OJY67473.1</t>
  </si>
  <si>
    <t>GCA_001899715.1</t>
  </si>
  <si>
    <t>BAK67999.1</t>
  </si>
  <si>
    <t>GCA_000283515.1</t>
  </si>
  <si>
    <t>WP_108811156.1</t>
  </si>
  <si>
    <t>GCF_900149705.1</t>
  </si>
  <si>
    <t>WP_066743631.1</t>
  </si>
  <si>
    <t>GCF_001650955.1</t>
  </si>
  <si>
    <t>WP_074203281.1</t>
  </si>
  <si>
    <t>GCF_900128895.1</t>
  </si>
  <si>
    <t>ATW03608.1</t>
  </si>
  <si>
    <t>GCA_002776575.1</t>
  </si>
  <si>
    <t>OHC95461.1</t>
  </si>
  <si>
    <t>GCA_001829075.1</t>
  </si>
  <si>
    <t>APG63814.1</t>
  </si>
  <si>
    <t>GCA_001889025.1</t>
  </si>
  <si>
    <t>PZO66677.1</t>
  </si>
  <si>
    <t>GCA_003240655.1</t>
  </si>
  <si>
    <t>WP_081996270.1</t>
  </si>
  <si>
    <t>GCF_000802385.1</t>
  </si>
  <si>
    <t>ALE17999.1</t>
  </si>
  <si>
    <t>GCA_001281485.1</t>
  </si>
  <si>
    <t>WP_007165542.1</t>
  </si>
  <si>
    <t>GCF_000152865.1</t>
  </si>
  <si>
    <t>WP_108792143.1</t>
  </si>
  <si>
    <t>GCF_900149685.1</t>
  </si>
  <si>
    <t>WP_090198719.1</t>
  </si>
  <si>
    <t>GCF_900105095.1</t>
  </si>
  <si>
    <t>WP_086618903.1</t>
  </si>
  <si>
    <t>GCF_002155695.1</t>
  </si>
  <si>
    <t>WP_036797911.1</t>
  </si>
  <si>
    <t>GCF_000744895.1</t>
  </si>
  <si>
    <t>WP_114521023.1</t>
  </si>
  <si>
    <t>GCF_003344885.1</t>
  </si>
  <si>
    <t>KWV95208.1</t>
  </si>
  <si>
    <t>GCA_001542855.1</t>
  </si>
  <si>
    <t>WP_100261451.1</t>
  </si>
  <si>
    <t>GCF_002795865.1</t>
  </si>
  <si>
    <t>EDL49062.1</t>
  </si>
  <si>
    <t>GCA_000181515.1</t>
  </si>
  <si>
    <t>PIW54937.1</t>
  </si>
  <si>
    <t>GCA_002783485.1</t>
  </si>
  <si>
    <t>WP_123639870.1</t>
  </si>
  <si>
    <t>GCF_003789015.1</t>
  </si>
  <si>
    <t>WP_118055907.1</t>
  </si>
  <si>
    <t>GCF_003444655.1</t>
  </si>
  <si>
    <t>OGS50170.1</t>
  </si>
  <si>
    <t>GCA_001800645.1</t>
  </si>
  <si>
    <t>WP_109796962.1</t>
  </si>
  <si>
    <t>GCF_003171715.1</t>
  </si>
  <si>
    <t>WP_082697663.1</t>
  </si>
  <si>
    <t>GCF_001519075.1</t>
  </si>
  <si>
    <t>ODU69374.1</t>
  </si>
  <si>
    <t>GCA_001725355.1</t>
  </si>
  <si>
    <t>PNU04658.1</t>
  </si>
  <si>
    <t>GCA_002896965.1</t>
  </si>
  <si>
    <t>AOR78014.1</t>
  </si>
  <si>
    <t>GCA_001742225.1</t>
  </si>
  <si>
    <t>WP_098103811.1</t>
  </si>
  <si>
    <t>GCF_002556635.1</t>
  </si>
  <si>
    <t>PLK27407.1</t>
  </si>
  <si>
    <t>GCA_002855555.1</t>
  </si>
  <si>
    <t>KTR84166.1</t>
  </si>
  <si>
    <t>GCA_001476695.1</t>
  </si>
  <si>
    <t>WP_055923503.1</t>
  </si>
  <si>
    <t>GCF_001427865.1</t>
  </si>
  <si>
    <t>CDO36854.1</t>
  </si>
  <si>
    <t>GCA_001368935.1</t>
  </si>
  <si>
    <t>PKB14245.1</t>
  </si>
  <si>
    <t>GCA_002813245.1</t>
  </si>
  <si>
    <t>PYG25274.1</t>
  </si>
  <si>
    <t>GCA_003208375.1</t>
  </si>
  <si>
    <t>WP_095012165.1</t>
  </si>
  <si>
    <t>GCF_002269345.1</t>
  </si>
  <si>
    <t>AKM11515.1</t>
  </si>
  <si>
    <t>GCA_001028705.1</t>
  </si>
  <si>
    <t>WP_067784979.1</t>
  </si>
  <si>
    <t>GCF_001687545.1</t>
  </si>
  <si>
    <t>WP_094062368.1</t>
  </si>
  <si>
    <t>GCF_002237615.1</t>
  </si>
  <si>
    <t>WP_040966368.1</t>
  </si>
  <si>
    <t>GCF_000756795.1</t>
  </si>
  <si>
    <t>AKM08113.1</t>
  </si>
  <si>
    <t>GCA_001028625.1</t>
  </si>
  <si>
    <t>KPM28927.1</t>
  </si>
  <si>
    <t>GCA_001306355.1</t>
  </si>
  <si>
    <t>WP_115367696.1</t>
  </si>
  <si>
    <t>GCF_003340475.1</t>
  </si>
  <si>
    <t>GAD49100.1</t>
  </si>
  <si>
    <t>GCA_000466945.1</t>
  </si>
  <si>
    <t>WP_054531201.1</t>
  </si>
  <si>
    <t>GCF_001305965.1</t>
  </si>
  <si>
    <t>RKF20586.1</t>
  </si>
  <si>
    <t>GCA_003610805.1</t>
  </si>
  <si>
    <t>AKQ41222.2</t>
  </si>
  <si>
    <t>GCA_001077815.2</t>
  </si>
  <si>
    <t>KLE34471.1</t>
  </si>
  <si>
    <t>GCA_001010945.1</t>
  </si>
  <si>
    <t>WP_123879535.1</t>
  </si>
  <si>
    <t>GCF_003815535.1</t>
  </si>
  <si>
    <t>RIV86685.1</t>
  </si>
  <si>
    <t>GCA_003584125.1</t>
  </si>
  <si>
    <t>RJY09695.1</t>
  </si>
  <si>
    <t>GCA_003605475.1</t>
  </si>
  <si>
    <t>WP_119081983.1</t>
  </si>
  <si>
    <t>GCF_003569745.1</t>
  </si>
  <si>
    <t>OYX63535.1</t>
  </si>
  <si>
    <t>GCA_002280685.1</t>
  </si>
  <si>
    <t>KZY54382.1</t>
  </si>
  <si>
    <t>GCA_001635685.1</t>
  </si>
  <si>
    <t>PNQ77076.1</t>
  </si>
  <si>
    <t>GCA_002895025.1</t>
  </si>
  <si>
    <t>ABC64900.1</t>
  </si>
  <si>
    <t>GCA_000013005.1</t>
  </si>
  <si>
    <t>WP_084001500.1</t>
  </si>
  <si>
    <t>GCF_001698205.1</t>
  </si>
  <si>
    <t>WP_051929224.1</t>
  </si>
  <si>
    <t>GCF_000746275.1</t>
  </si>
  <si>
    <t>SHN76155.1</t>
  </si>
  <si>
    <t>GCA_900143155.1</t>
  </si>
  <si>
    <t>WP_018632105.1</t>
  </si>
  <si>
    <t>GCF_000374145.1</t>
  </si>
  <si>
    <t>SFI24087.1</t>
  </si>
  <si>
    <t>GCA_900113695.1</t>
  </si>
  <si>
    <t>SDW35389.1</t>
  </si>
  <si>
    <t>GCA_900106695.1</t>
  </si>
  <si>
    <t>WP_093251460.1</t>
  </si>
  <si>
    <t>GCF_900107585.1</t>
  </si>
  <si>
    <t>PIP97895.1</t>
  </si>
  <si>
    <t>GCA_002771635.1</t>
  </si>
  <si>
    <t>PZQ51726.1</t>
  </si>
  <si>
    <t>GCA_003241785.1</t>
  </si>
  <si>
    <t>WP_111429511.1</t>
  </si>
  <si>
    <t>GCF_003258405.1</t>
  </si>
  <si>
    <t>PCJ06416.1</t>
  </si>
  <si>
    <t>GCA_002402045.1</t>
  </si>
  <si>
    <t>PCJ76675.1</t>
  </si>
  <si>
    <t>GCA_002746395.1</t>
  </si>
  <si>
    <t>RMF37104.1</t>
  </si>
  <si>
    <t>GCA_003695135.1</t>
  </si>
  <si>
    <t>WP_118134918.1</t>
  </si>
  <si>
    <t>GCF_003448965.1</t>
  </si>
  <si>
    <t>RMH53222.1</t>
  </si>
  <si>
    <t>GCA_003697125.1</t>
  </si>
  <si>
    <t>RED13076.1</t>
  </si>
  <si>
    <t>GCA_003385715.1</t>
  </si>
  <si>
    <t>WP_097930325.1</t>
  </si>
  <si>
    <t>GCF_900231835.1</t>
  </si>
  <si>
    <t>WP_112323376.1</t>
  </si>
  <si>
    <t>GCF_003265325.1</t>
  </si>
  <si>
    <t>SEW04201.1</t>
  </si>
  <si>
    <t>GCA_900109295.1</t>
  </si>
  <si>
    <t>PRY95372.1</t>
  </si>
  <si>
    <t>GCA_003003095.1</t>
  </si>
  <si>
    <t>SHJ10995.1</t>
  </si>
  <si>
    <t>GCA_900141735.1</t>
  </si>
  <si>
    <t>KIQ69943.1</t>
  </si>
  <si>
    <t>GCA_000836695.1</t>
  </si>
  <si>
    <t>WP_101655424.1</t>
  </si>
  <si>
    <t>GCF_002860325.1</t>
  </si>
  <si>
    <t>WP_074836799.1</t>
  </si>
  <si>
    <t>GCF_900109145.1</t>
  </si>
  <si>
    <t>KNG92756.1</t>
  </si>
  <si>
    <t>GCA_001205715.1</t>
  </si>
  <si>
    <t>WP_120001827.1</t>
  </si>
  <si>
    <t>GCF_003605175.1</t>
  </si>
  <si>
    <t>RDC74464.1</t>
  </si>
  <si>
    <t>GCA_003340565.1</t>
  </si>
  <si>
    <t>RBI87688.1</t>
  </si>
  <si>
    <t>GCA_003298775.1</t>
  </si>
  <si>
    <t>KPQ17644.1</t>
  </si>
  <si>
    <t>GCA_001314805.1</t>
  </si>
  <si>
    <t>WP_071691855.1</t>
  </si>
  <si>
    <t>GCF_001879695.1</t>
  </si>
  <si>
    <t>WP_109664241.1</t>
  </si>
  <si>
    <t>GCF_003148775.1</t>
  </si>
  <si>
    <t>WP_121898252.1</t>
  </si>
  <si>
    <t>GCF_003688285.1</t>
  </si>
  <si>
    <t>RMH39758.1</t>
  </si>
  <si>
    <t>GCA_003696705.1</t>
  </si>
  <si>
    <t>SEN63650.1</t>
  </si>
  <si>
    <t>GCA_900110115.1</t>
  </si>
  <si>
    <t>WP_124112906.1</t>
  </si>
  <si>
    <t>GCF_900609015.1</t>
  </si>
  <si>
    <t>SPJ22434.1</t>
  </si>
  <si>
    <t>GCA_900302445.1</t>
  </si>
  <si>
    <t>SFS07949.1</t>
  </si>
  <si>
    <t>GCA_900114675.1</t>
  </si>
  <si>
    <t>PIE11479.1</t>
  </si>
  <si>
    <t>GCA_002748265.1</t>
  </si>
  <si>
    <t>WP_085785841.1</t>
  </si>
  <si>
    <t>GCF_002117445.1</t>
  </si>
  <si>
    <t>WP_007254388.1</t>
  </si>
  <si>
    <t>GCF_000153305.1</t>
  </si>
  <si>
    <t>WP_123641910.1</t>
  </si>
  <si>
    <t>GCF_003789055.1</t>
  </si>
  <si>
    <t>SLN54616.1</t>
  </si>
  <si>
    <t>GCA_900172355.1</t>
  </si>
  <si>
    <t>RBW44352.1</t>
  </si>
  <si>
    <t>GCA_003318235.1</t>
  </si>
  <si>
    <t>EAQ05250.1</t>
  </si>
  <si>
    <t>GCA_000152785.1</t>
  </si>
  <si>
    <t>WP_055685981.1</t>
  </si>
  <si>
    <t>GCF_001419985.1</t>
  </si>
  <si>
    <t>RCW94471.1</t>
  </si>
  <si>
    <t>GCA_003337495.1</t>
  </si>
  <si>
    <t>KPP87227.1</t>
  </si>
  <si>
    <t>GCA_001314655.1</t>
  </si>
  <si>
    <t>WP_015500384.1</t>
  </si>
  <si>
    <t>GCF_000155675.2</t>
  </si>
  <si>
    <t>PWG18346.1</t>
  </si>
  <si>
    <t>GCA_003129565.1</t>
  </si>
  <si>
    <t>PSK83020.1</t>
  </si>
  <si>
    <t>GCA_003014435.1</t>
  </si>
  <si>
    <t>WP_082483425.1</t>
  </si>
  <si>
    <t>GCF_000600335.2</t>
  </si>
  <si>
    <t>KQI69648.1</t>
  </si>
  <si>
    <t>GCA_001420005.1</t>
  </si>
  <si>
    <t>WP_090187539.1</t>
  </si>
  <si>
    <t>GCF_900114485.1</t>
  </si>
  <si>
    <t>WP_105234852.1</t>
  </si>
  <si>
    <t>GCF_002850435.1</t>
  </si>
  <si>
    <t>OBR39963.1</t>
  </si>
  <si>
    <t>GCA_001673765.1</t>
  </si>
  <si>
    <t>SHG78244.1</t>
  </si>
  <si>
    <t>GCA_900129845.1</t>
  </si>
  <si>
    <t>SNT19615.1</t>
  </si>
  <si>
    <t>GCA_900188045.1</t>
  </si>
  <si>
    <t>WP_092777152.1</t>
  </si>
  <si>
    <t>GCF_900113875.1</t>
  </si>
  <si>
    <t>SCZ71624.1</t>
  </si>
  <si>
    <t>GCA_900102795.1</t>
  </si>
  <si>
    <t>CUH81615.1</t>
  </si>
  <si>
    <t>GCA_001458415.1</t>
  </si>
  <si>
    <t>WP_061048934.1</t>
  </si>
  <si>
    <t>GCF_001559785.1</t>
  </si>
  <si>
    <t>ANP35267.1</t>
  </si>
  <si>
    <t>GCA_001678945.1</t>
  </si>
  <si>
    <t>WP_027240515.1</t>
  </si>
  <si>
    <t>GCF_000473205.1</t>
  </si>
  <si>
    <t>WP_008207048.1</t>
  </si>
  <si>
    <t>GCF_000169455.1</t>
  </si>
  <si>
    <t>SFA78178.1</t>
  </si>
  <si>
    <t>GCA_900111875.1</t>
  </si>
  <si>
    <t>WP_044033154.1</t>
  </si>
  <si>
    <t>GCF_000014045.1</t>
  </si>
  <si>
    <t>OAN94509.1</t>
  </si>
  <si>
    <t>GCA_001650795.1</t>
  </si>
  <si>
    <t>WP_082029571.1</t>
  </si>
  <si>
    <t>GCF_000814025.1</t>
  </si>
  <si>
    <t>WP_074736303.1</t>
  </si>
  <si>
    <t>GCF_900106805.1</t>
  </si>
  <si>
    <t>WP_082181890.1</t>
  </si>
  <si>
    <t>GCF_001262635.1</t>
  </si>
  <si>
    <t>WP_088632798.1</t>
  </si>
  <si>
    <t>GCF_002210165.1</t>
  </si>
  <si>
    <t>WP_121062246.1</t>
  </si>
  <si>
    <t>GCF_003646465.1</t>
  </si>
  <si>
    <t>WP_044027072.1</t>
  </si>
  <si>
    <t>GCF_000014065.1</t>
  </si>
  <si>
    <t>WP_051469429.1</t>
  </si>
  <si>
    <t>GCF_000526275.1</t>
  </si>
  <si>
    <t>WP_108484077.1</t>
  </si>
  <si>
    <t>GCF_003057885.1</t>
  </si>
  <si>
    <t>SFQ53728.1</t>
  </si>
  <si>
    <t>GCA_900115865.1</t>
  </si>
  <si>
    <t>WP_110794796.1</t>
  </si>
  <si>
    <t>GCF_003205515.1</t>
  </si>
  <si>
    <t>WP_084350290.1</t>
  </si>
  <si>
    <t>GCF_900176485.1</t>
  </si>
  <si>
    <t>WP_099912441.1</t>
  </si>
  <si>
    <t>GCF_002760615.1</t>
  </si>
  <si>
    <t>WP_082626122.1</t>
  </si>
  <si>
    <t>GCF_001458255.1</t>
  </si>
  <si>
    <t>CUH70493.1</t>
  </si>
  <si>
    <t>GCA_001458275.1</t>
  </si>
  <si>
    <t>WP_084627357.1</t>
  </si>
  <si>
    <t>GCF_000423645.1</t>
  </si>
  <si>
    <t>RBI75737.1</t>
  </si>
  <si>
    <t>GCA_003298505.1</t>
  </si>
  <si>
    <t>WP_068293112.1</t>
  </si>
  <si>
    <t>GCF_001650895.1</t>
  </si>
  <si>
    <t>OWU85384.1</t>
  </si>
  <si>
    <t>GCA_002210105.1</t>
  </si>
  <si>
    <t>WP_083834526.1</t>
  </si>
  <si>
    <t>GCF_000220565.1</t>
  </si>
  <si>
    <t>WP_117154802.1</t>
  </si>
  <si>
    <t>GCF_003417655.1</t>
  </si>
  <si>
    <t>WP_084192937.1</t>
  </si>
  <si>
    <t>GCF_900142295.1</t>
  </si>
  <si>
    <t>WP_068116588.1</t>
  </si>
  <si>
    <t>GCF_001509585.1</t>
  </si>
  <si>
    <t>PZX27680.1</t>
  </si>
  <si>
    <t>GCA_003254185.1</t>
  </si>
  <si>
    <t>SEG39669.1</t>
  </si>
  <si>
    <t>GCA_900108225.1</t>
  </si>
  <si>
    <t>SFQ15477.1</t>
  </si>
  <si>
    <t>GCA_900115815.1</t>
  </si>
  <si>
    <t>WP_084615399.1</t>
  </si>
  <si>
    <t>GCF_000521865.1</t>
  </si>
  <si>
    <t>ETX28238.1</t>
  </si>
  <si>
    <t>GCA_000521865.1</t>
  </si>
  <si>
    <t>WP_076705481.1</t>
  </si>
  <si>
    <t>GCF_001975705.1</t>
  </si>
  <si>
    <t>WP_084066160.1</t>
  </si>
  <si>
    <t>GCF_900129875.1</t>
  </si>
  <si>
    <t>SDY08586.1</t>
  </si>
  <si>
    <t>GCA_900107235.1</t>
  </si>
  <si>
    <t>WP_097802791.1</t>
  </si>
  <si>
    <t>GCF_900185055.1</t>
  </si>
  <si>
    <t>AUC51884.1</t>
  </si>
  <si>
    <t>GCA_002814095.1</t>
  </si>
  <si>
    <t>OWV63034.1</t>
  </si>
  <si>
    <t>GCA_002211155.1</t>
  </si>
  <si>
    <t>KGL02499.1</t>
  </si>
  <si>
    <t>GCA_000765485.1</t>
  </si>
  <si>
    <t>SLN45946.1</t>
  </si>
  <si>
    <t>GCA_900172375.1</t>
  </si>
  <si>
    <t>WP_090056839.1</t>
  </si>
  <si>
    <t>GCF_900113955.1</t>
  </si>
  <si>
    <t>WP_107498059.1</t>
  </si>
  <si>
    <t>GCF_003031585.1</t>
  </si>
  <si>
    <t>ABV93914.1</t>
  </si>
  <si>
    <t>GCA_000018145.1</t>
  </si>
  <si>
    <t>PVH29598.1</t>
  </si>
  <si>
    <t>GCA_003076755.1</t>
  </si>
  <si>
    <t>KPQ08245.1</t>
  </si>
  <si>
    <t>GCA_001314715.1</t>
  </si>
  <si>
    <t>KPP95887.1</t>
  </si>
  <si>
    <t>GCA_001314645.1</t>
  </si>
  <si>
    <t>SDW48411.1</t>
  </si>
  <si>
    <t>GCA_900107025.1</t>
  </si>
  <si>
    <t>OYX24939.1</t>
  </si>
  <si>
    <t>GCA_002280315.1</t>
  </si>
  <si>
    <t>WP_054008614.1</t>
  </si>
  <si>
    <t>GCF_001294535.1</t>
  </si>
  <si>
    <t>WP_112309939.1</t>
  </si>
  <si>
    <t>GCF_003290025.1</t>
  </si>
  <si>
    <t>SIS76189.1</t>
  </si>
  <si>
    <t>GCA_900156815.1</t>
  </si>
  <si>
    <t>SHG40411.1</t>
  </si>
  <si>
    <t>GCA_900129685.1</t>
  </si>
  <si>
    <t>WP_050521003.1</t>
  </si>
  <si>
    <t>GCF_900110135.1</t>
  </si>
  <si>
    <t>PJF08149.1</t>
  </si>
  <si>
    <t>GCA_002794355.1</t>
  </si>
  <si>
    <t>WP_114286411.1</t>
  </si>
  <si>
    <t>GCF_003333265.1</t>
  </si>
  <si>
    <t>PLL13143.1</t>
  </si>
  <si>
    <t>GCA_002855575.1</t>
  </si>
  <si>
    <t>APX88369.1</t>
  </si>
  <si>
    <t>GCA_001981245.1</t>
  </si>
  <si>
    <t>EBA03693.1</t>
  </si>
  <si>
    <t>GCA_000169395.1</t>
  </si>
  <si>
    <t>WP_099594123.1</t>
  </si>
  <si>
    <t>GCF_002742285.1</t>
  </si>
  <si>
    <t>PCH94377.1</t>
  </si>
  <si>
    <t>GCA_002401045.1</t>
  </si>
  <si>
    <t>SDE68072.1</t>
  </si>
  <si>
    <t>GCA_900101865.1</t>
  </si>
  <si>
    <t>SET16760.1</t>
  </si>
  <si>
    <t>GCA_900111675.1</t>
  </si>
  <si>
    <t>PID37136.1</t>
  </si>
  <si>
    <t>GCA_002747325.1</t>
  </si>
  <si>
    <t>EAQ11080.1</t>
  </si>
  <si>
    <t>GCA_000152805.1</t>
  </si>
  <si>
    <t>WP_073140424.1</t>
  </si>
  <si>
    <t>GCF_900129235.1</t>
  </si>
  <si>
    <t>WP_116084705.1</t>
  </si>
  <si>
    <t>GCF_003390865.1</t>
  </si>
  <si>
    <t>WP_097374144.1</t>
  </si>
  <si>
    <t>GCF_002504165.1</t>
  </si>
  <si>
    <t>RAZ87933.1</t>
  </si>
  <si>
    <t>GCA_003290005.1</t>
  </si>
  <si>
    <t>PQO22369.1</t>
  </si>
  <si>
    <t>GCA_002967695.1</t>
  </si>
  <si>
    <t>PRX35396.1</t>
  </si>
  <si>
    <t>GCA_003001835.1</t>
  </si>
  <si>
    <t>WP_093967110.1</t>
  </si>
  <si>
    <t>GCF_900184935.1</t>
  </si>
  <si>
    <t>SFP49053.1</t>
  </si>
  <si>
    <t>GCA_900115595.1</t>
  </si>
  <si>
    <t>SLN21635.1</t>
  </si>
  <si>
    <t>GCA_900172235.1</t>
  </si>
  <si>
    <t>ANB34219.1</t>
  </si>
  <si>
    <t>GCA_001633165.1</t>
  </si>
  <si>
    <t>PKQ08612.1</t>
  </si>
  <si>
    <t>GCA_002842905.1</t>
  </si>
  <si>
    <t>PCJ69194.1</t>
  </si>
  <si>
    <t>GCA_002746275.1</t>
  </si>
  <si>
    <t>PCI16952.1</t>
  </si>
  <si>
    <t>GCA_002401305.1</t>
  </si>
  <si>
    <t>SNT67584.1</t>
  </si>
  <si>
    <t>GCA_900199215.1</t>
  </si>
  <si>
    <t>PQA87235.1</t>
  </si>
  <si>
    <t>GCA_002943565.1</t>
  </si>
  <si>
    <t>WP_013300641.1</t>
  </si>
  <si>
    <t>GCF_000152825.2</t>
  </si>
  <si>
    <t>RFB05924.1</t>
  </si>
  <si>
    <t>GCA_003399445.1</t>
  </si>
  <si>
    <t>GAM98854.1</t>
  </si>
  <si>
    <t>GCA_000974665.1</t>
  </si>
  <si>
    <t>WP_027441576.1</t>
  </si>
  <si>
    <t>GCF_000420665.1</t>
  </si>
  <si>
    <t>OUY00103.1</t>
  </si>
  <si>
    <t>GCA_002173095.1</t>
  </si>
  <si>
    <t>WP_084395676.1</t>
  </si>
  <si>
    <t>GCF_002088975.1</t>
  </si>
  <si>
    <t>WP_119453869.1</t>
  </si>
  <si>
    <t>GCF_003576245.1</t>
  </si>
  <si>
    <t>WP_084419576.1</t>
  </si>
  <si>
    <t>GCF_002088935.1</t>
  </si>
  <si>
    <t>WP_084394074.1</t>
  </si>
  <si>
    <t>GCF_002088945.1</t>
  </si>
  <si>
    <t>WP_119377157.1</t>
  </si>
  <si>
    <t>GCF_003576285.1</t>
  </si>
  <si>
    <t>WP_083332453.1</t>
  </si>
  <si>
    <t>GCF_001854405.1</t>
  </si>
  <si>
    <t>WP_018996575.1</t>
  </si>
  <si>
    <t>GCF_000378345.1</t>
  </si>
  <si>
    <t>KDA03180.1</t>
  </si>
  <si>
    <t>GCA_000685295.1</t>
  </si>
  <si>
    <t>WP_035579082.1</t>
  </si>
  <si>
    <t>GCF_000685215.1</t>
  </si>
  <si>
    <t>OZB14255.1</t>
  </si>
  <si>
    <t>GCA_002282565.1</t>
  </si>
  <si>
    <t>WP_035550059.1</t>
  </si>
  <si>
    <t>GCF_000682715.1</t>
  </si>
  <si>
    <t>KCZ52558.1</t>
  </si>
  <si>
    <t>GCA_000682755.1</t>
  </si>
  <si>
    <t>OYU51539.1</t>
  </si>
  <si>
    <t>GCA_002256225.1</t>
  </si>
  <si>
    <t>PHS29629.1</t>
  </si>
  <si>
    <t>GCA_002733485.1</t>
  </si>
  <si>
    <t>PHR60948.1</t>
  </si>
  <si>
    <t>GCA_002733805.1</t>
  </si>
  <si>
    <t>OJU11905.1</t>
  </si>
  <si>
    <t>GCA_001896865.1</t>
  </si>
  <si>
    <t>PIW28809.1</t>
  </si>
  <si>
    <t>GCA_002783385.1</t>
  </si>
  <si>
    <t>WP_083635199.1</t>
  </si>
  <si>
    <t>GCF_001924955.1</t>
  </si>
  <si>
    <t>SDM05475.1</t>
  </si>
  <si>
    <t>GCA_900103475.1</t>
  </si>
  <si>
    <t>WP_083918522.1</t>
  </si>
  <si>
    <t>GCF_000382325.1</t>
  </si>
  <si>
    <t>KPP80676.1</t>
  </si>
  <si>
    <t>GCA_001314625.1</t>
  </si>
  <si>
    <t>WP_009803349.1</t>
  </si>
  <si>
    <t>GCF_000152745.1</t>
  </si>
  <si>
    <t>WP_033311316.1</t>
  </si>
  <si>
    <t>GCF_000412185.1</t>
  </si>
  <si>
    <t>RKQ70900.1</t>
  </si>
  <si>
    <t>GCA_003634015.1</t>
  </si>
  <si>
    <t>WP_017930141.1</t>
  </si>
  <si>
    <t>GCF_000365025.1</t>
  </si>
  <si>
    <t>WP_084168903.1</t>
  </si>
  <si>
    <t>PHR59350.1</t>
  </si>
  <si>
    <t>GCA_002733905.1</t>
  </si>
  <si>
    <t>PHS77421.1</t>
  </si>
  <si>
    <t>GCA_002732905.1</t>
  </si>
  <si>
    <t>PHS40224.1</t>
  </si>
  <si>
    <t>GCA_002733385.1</t>
  </si>
  <si>
    <t>KQY73415.1</t>
  </si>
  <si>
    <t>GCA_001426805.1</t>
  </si>
  <si>
    <t>OYX58212.1</t>
  </si>
  <si>
    <t>GCA_002280785.1</t>
  </si>
  <si>
    <t>KQY64994.1</t>
  </si>
  <si>
    <t>OGN44454.1</t>
  </si>
  <si>
    <t>GCA_001794825.1</t>
  </si>
  <si>
    <t>WP_084169190.1</t>
  </si>
  <si>
    <t>GCF_000428765.1</t>
  </si>
  <si>
    <t>WP_083777506.1</t>
  </si>
  <si>
    <t>GCF_000144605.1</t>
  </si>
  <si>
    <t>WP_083793407.1</t>
  </si>
  <si>
    <t>GCF_000155575.1</t>
  </si>
  <si>
    <t>OGN49936.1</t>
  </si>
  <si>
    <t>GCA_001796045.1</t>
  </si>
  <si>
    <t>WP_092307584.1</t>
  </si>
  <si>
    <t>GCF_900116065.1</t>
  </si>
  <si>
    <t>WP_092313142.1</t>
  </si>
  <si>
    <t>KQY75577.1</t>
  </si>
  <si>
    <t>KQS54464.1</t>
  </si>
  <si>
    <t>GCA_001424025.1</t>
  </si>
  <si>
    <t>WP_094748330.1</t>
  </si>
  <si>
    <t>GCF_000974665.1</t>
  </si>
  <si>
    <t>OYX45753.1</t>
  </si>
  <si>
    <t>GCA_002280725.1</t>
  </si>
  <si>
    <t>BBF80830.1</t>
  </si>
  <si>
    <t>GCA_003966695.1</t>
  </si>
  <si>
    <t>SCW53823.1</t>
  </si>
  <si>
    <t>GCA_900100255.1</t>
  </si>
  <si>
    <t>WP_023461649.1</t>
  </si>
  <si>
    <t>GCF_000495855.1</t>
  </si>
  <si>
    <t>WP_099621383.1</t>
  </si>
  <si>
    <t>GCF_002749615.1</t>
  </si>
  <si>
    <t>KQY93860.1</t>
  </si>
  <si>
    <t>GCA_001426905.1</t>
  </si>
  <si>
    <t>OYW26671.1</t>
  </si>
  <si>
    <t>GCA_002279625.1</t>
  </si>
  <si>
    <t>WP_082525990.1</t>
  </si>
  <si>
    <t>GCF_001425945.1</t>
  </si>
  <si>
    <t>WP_084140299.1</t>
  </si>
  <si>
    <t>GCF_000813765.1</t>
  </si>
  <si>
    <t>WP_123286070.1</t>
  </si>
  <si>
    <t>GCF_003730275.1</t>
  </si>
  <si>
    <t>KQS54095.1</t>
  </si>
  <si>
    <t>PZO34999.1</t>
  </si>
  <si>
    <t>GCA_003241995.1</t>
  </si>
  <si>
    <t>WP_122464646.1</t>
  </si>
  <si>
    <t>GCF_003704105.1</t>
  </si>
  <si>
    <t>WP_045319465.1</t>
  </si>
  <si>
    <t>GCF_000466985.1</t>
  </si>
  <si>
    <t>WP_084175793.1</t>
  </si>
  <si>
    <t>GCF_000701445.1</t>
  </si>
  <si>
    <t>SJM48516.1</t>
  </si>
  <si>
    <t>GCA_900163625.1</t>
  </si>
  <si>
    <t>AQR62650.1</t>
  </si>
  <si>
    <t>GCA_002002865.1</t>
  </si>
  <si>
    <t>WP_035873461.1</t>
  </si>
  <si>
    <t>GCF_000429865.1</t>
  </si>
  <si>
    <t>AVX05144.1</t>
  </si>
  <si>
    <t>GCA_003433515.1</t>
  </si>
  <si>
    <t>WP_116652875.1</t>
  </si>
  <si>
    <t>GCF_003390885.1</t>
  </si>
  <si>
    <t>AEQ50794.1</t>
  </si>
  <si>
    <t>GCA_000230555.1</t>
  </si>
  <si>
    <t>WP_090593673.1</t>
  </si>
  <si>
    <t>GCF_900100665.1</t>
  </si>
  <si>
    <t>OJX51454.1</t>
  </si>
  <si>
    <t>GCA_001899065.1</t>
  </si>
  <si>
    <t>OQX66442.1</t>
  </si>
  <si>
    <t>GCA_002085155.1</t>
  </si>
  <si>
    <t>KRA55791.1</t>
  </si>
  <si>
    <t>GCA_001427605.1</t>
  </si>
  <si>
    <t>AKR54727.1</t>
  </si>
  <si>
    <t>GCA_001185205.1</t>
  </si>
  <si>
    <t>WP_072346237.1</t>
  </si>
  <si>
    <t>GCF_900119845.1</t>
  </si>
  <si>
    <t>KKB10641.1</t>
  </si>
  <si>
    <t>GCA_000969415.1</t>
  </si>
  <si>
    <t>KFC65039.1</t>
  </si>
  <si>
    <t>GCA_000735585.1</t>
  </si>
  <si>
    <t>WP_046104949.1</t>
  </si>
  <si>
    <t>GCF_000969445.1</t>
  </si>
  <si>
    <t>KQN72901.1</t>
  </si>
  <si>
    <t>GCA_001421945.1</t>
  </si>
  <si>
    <t>ODT48379.1</t>
  </si>
  <si>
    <t>GCA_001724555.1</t>
  </si>
  <si>
    <t>PCJ95679.1</t>
  </si>
  <si>
    <t>GCA_002746425.1</t>
  </si>
  <si>
    <t>ODT30380.1</t>
  </si>
  <si>
    <t>GCA_001724295.1</t>
  </si>
  <si>
    <t>PZN81877.1</t>
  </si>
  <si>
    <t>GCA_003242645.1</t>
  </si>
  <si>
    <t>CPR22029.1</t>
  </si>
  <si>
    <t>GCA_000981545.1</t>
  </si>
  <si>
    <t>CCB65616.1</t>
  </si>
  <si>
    <t>GCA_000253295.1</t>
  </si>
  <si>
    <t>PPC87521.1</t>
  </si>
  <si>
    <t>GCA_002928465.1</t>
  </si>
  <si>
    <t>PPD07249.1</t>
  </si>
  <si>
    <t>GCA_002928735.1</t>
  </si>
  <si>
    <t>WP_072392098.1</t>
  </si>
  <si>
    <t>GCF_900117455.1</t>
  </si>
  <si>
    <t>PPD28850.1</t>
  </si>
  <si>
    <t>GCA_002928955.1</t>
  </si>
  <si>
    <t>KWT67005.1</t>
  </si>
  <si>
    <t>GCA_001541235.1</t>
  </si>
  <si>
    <t>WP_082025649.1</t>
  </si>
  <si>
    <t>GCF_000828475.1</t>
  </si>
  <si>
    <t>ODA66845.1</t>
  </si>
  <si>
    <t>GCA_001708935.1</t>
  </si>
  <si>
    <t>WP_088346873.1</t>
  </si>
  <si>
    <t>GCF_002198685.1</t>
  </si>
  <si>
    <t>RIA56771.1</t>
  </si>
  <si>
    <t>GCA_003550175.1</t>
  </si>
  <si>
    <t>WP_111350626.1</t>
  </si>
  <si>
    <t>GCF_003258595.1</t>
  </si>
  <si>
    <t>SFN56980.1</t>
  </si>
  <si>
    <t>GCA_900115225.1</t>
  </si>
  <si>
    <t>WP_123177716.1</t>
  </si>
  <si>
    <t>GCF_003722355.1</t>
  </si>
  <si>
    <t>OJY37864.1</t>
  </si>
  <si>
    <t>GCA_001899525.1</t>
  </si>
  <si>
    <t>ALK10134.1</t>
  </si>
  <si>
    <t>GCA_001402875.1</t>
  </si>
  <si>
    <t>WP_018389863.1</t>
  </si>
  <si>
    <t>GCF_000378025.1</t>
  </si>
  <si>
    <t>WP_012115124.1</t>
  </si>
  <si>
    <t>OJY43157.1</t>
  </si>
  <si>
    <t>GCA_001899285.1</t>
  </si>
  <si>
    <t>RDV05134.1</t>
  </si>
  <si>
    <t>GCA_003367195.1</t>
  </si>
  <si>
    <t>WP_115687470.1</t>
  </si>
  <si>
    <t>GCF_003367395.1</t>
  </si>
  <si>
    <t>RAI30453.1</t>
  </si>
  <si>
    <t>GCA_003258855.1</t>
  </si>
  <si>
    <t>PZA12762.1</t>
  </si>
  <si>
    <t>GCA_003226555.1</t>
  </si>
  <si>
    <t>REG04577.1</t>
  </si>
  <si>
    <t>GCA_003387125.1</t>
  </si>
  <si>
    <t>WP_096357963.1</t>
  </si>
  <si>
    <t>GCF_002355335.1</t>
  </si>
  <si>
    <t>RDV02411.1</t>
  </si>
  <si>
    <t>ARQ00933.1</t>
  </si>
  <si>
    <t>GCA_002119765.1</t>
  </si>
  <si>
    <t>WP_120291188.1</t>
  </si>
  <si>
    <t>GCF_003610335.1</t>
  </si>
  <si>
    <t>AEI02595.1</t>
  </si>
  <si>
    <t>GCA_000218585.1</t>
  </si>
  <si>
    <t>OQW60741.1</t>
  </si>
  <si>
    <t>GCA_002083525.1</t>
  </si>
  <si>
    <t>WP_081740254.1</t>
  </si>
  <si>
    <t>GCF_000516555.1</t>
  </si>
  <si>
    <t>WP_056204102.1</t>
  </si>
  <si>
    <t>GCF_001423405.1</t>
  </si>
  <si>
    <t>KQP29433.1</t>
  </si>
  <si>
    <t>GCA_001422845.1</t>
  </si>
  <si>
    <t>WP_056386682.1</t>
  </si>
  <si>
    <t>GCF_001424745.1</t>
  </si>
  <si>
    <t>SCC80475.1</t>
  </si>
  <si>
    <t>GCA_900094735.1</t>
  </si>
  <si>
    <t>WP_081914102.1</t>
  </si>
  <si>
    <t>GCF_000745135.1</t>
  </si>
  <si>
    <t>WP_009493952.1</t>
  </si>
  <si>
    <t>GCF_000262405.1</t>
  </si>
  <si>
    <t>SER20151.1</t>
  </si>
  <si>
    <t>GCA_900110915.1</t>
  </si>
  <si>
    <t>WP_092810098.1</t>
  </si>
  <si>
    <t>GCF_900102695.1</t>
  </si>
  <si>
    <t>RAI26061.1</t>
  </si>
  <si>
    <t>GCA_003258835.1</t>
  </si>
  <si>
    <t>WP_073629801.1</t>
  </si>
  <si>
    <t>GCF_900148505.1</t>
  </si>
  <si>
    <t>SHE62212.1</t>
  </si>
  <si>
    <t>GCA_900129325.1</t>
  </si>
  <si>
    <t>OQW81974.1</t>
  </si>
  <si>
    <t>GCA_002083695.1</t>
  </si>
  <si>
    <t>WP_090876794.1</t>
  </si>
  <si>
    <t>GCF_900104485.1</t>
  </si>
  <si>
    <t>KPL56057.1</t>
  </si>
  <si>
    <t>GCA_001305515.1</t>
  </si>
  <si>
    <t>WP_083923688.1</t>
  </si>
  <si>
    <t>GCF_000374525.1</t>
  </si>
  <si>
    <t>BBE72061.1</t>
  </si>
  <si>
    <t>GCA_003966995.1</t>
  </si>
  <si>
    <t>SON54876.1</t>
  </si>
  <si>
    <t>GCA_900231165.1</t>
  </si>
  <si>
    <t>WP_117411950.1</t>
  </si>
  <si>
    <t>GCF_003432385.1</t>
  </si>
  <si>
    <t>WP_063187558.1</t>
  </si>
  <si>
    <t>GCF_001619665.1</t>
  </si>
  <si>
    <t>PZN46084.1</t>
  </si>
  <si>
    <t>GCA_003242585.1</t>
  </si>
  <si>
    <t>PSC04535.1</t>
  </si>
  <si>
    <t>GCA_003004785.1</t>
  </si>
  <si>
    <t>AOG07889.1</t>
  </si>
  <si>
    <t>GCA_001713455.1</t>
  </si>
  <si>
    <t>WP_112763420.1</t>
  </si>
  <si>
    <t>GCF_900467355.1</t>
  </si>
  <si>
    <t>WP_114956631.1</t>
  </si>
  <si>
    <t>GCF_003347645.1</t>
  </si>
  <si>
    <t>OYU49033.1</t>
  </si>
  <si>
    <t>GCA_002256205.1</t>
  </si>
  <si>
    <t>PPD14967.1</t>
  </si>
  <si>
    <t>GCA_002928875.1</t>
  </si>
  <si>
    <t>GBD49652.1</t>
  </si>
  <si>
    <t>GCA_002897035.1</t>
  </si>
  <si>
    <t>PZQ16982.1</t>
  </si>
  <si>
    <t>GCA_003241695.1</t>
  </si>
  <si>
    <t>WP_081629249.1</t>
  </si>
  <si>
    <t>GCF_000384475.1</t>
  </si>
  <si>
    <t>WP_058900901.1</t>
  </si>
  <si>
    <t>GCF_001484065.1</t>
  </si>
  <si>
    <t>SHL64131.1</t>
  </si>
  <si>
    <t>GCA_900142725.1</t>
  </si>
  <si>
    <t>WP_102867458.1</t>
  </si>
  <si>
    <t>GCF_002892465.1</t>
  </si>
  <si>
    <t>KZL20545.1</t>
  </si>
  <si>
    <t>GCA_001623075.1</t>
  </si>
  <si>
    <t>WP_068317369.1</t>
  </si>
  <si>
    <t>GCF_001561995.1</t>
  </si>
  <si>
    <t>WP_040486256.1</t>
  </si>
  <si>
    <t>GCF_000496075.1</t>
  </si>
  <si>
    <t>WP_120269119.1</t>
  </si>
  <si>
    <t>GCF_003610575.1</t>
  </si>
  <si>
    <t>PCH46695.1</t>
  </si>
  <si>
    <t>GCA_002400485.1</t>
  </si>
  <si>
    <t>PCH74597.1</t>
  </si>
  <si>
    <t>GCA_002400845.1</t>
  </si>
  <si>
    <t>WP_083649619.1</t>
  </si>
  <si>
    <t>GCF_001953055.1</t>
  </si>
  <si>
    <t>KPB02434.1</t>
  </si>
  <si>
    <t>GCA_001293565.1</t>
  </si>
  <si>
    <t>WP_109767302.1</t>
  </si>
  <si>
    <t>GCF_003149475.2</t>
  </si>
  <si>
    <t>WP_099305162.1</t>
  </si>
  <si>
    <t>WP_106750865.1</t>
  </si>
  <si>
    <t>GCF_003008515.1</t>
  </si>
  <si>
    <t>WP_056697390.1</t>
  </si>
  <si>
    <t>GCF_001425485.1</t>
  </si>
  <si>
    <t>WP_119539421.1</t>
  </si>
  <si>
    <t>GCF_003583935.1</t>
  </si>
  <si>
    <t>WP_116682966.1</t>
  </si>
  <si>
    <t>GCF_003403015.1</t>
  </si>
  <si>
    <t>WP_083590127.1</t>
  </si>
  <si>
    <t>GCF_002088275.1</t>
  </si>
  <si>
    <t>WP_110032081.1</t>
  </si>
  <si>
    <t>GCF_003182275.1</t>
  </si>
  <si>
    <t>WP_099865123.1</t>
  </si>
  <si>
    <t>GCF_002750855.1</t>
  </si>
  <si>
    <t>WP_082478362.1</t>
  </si>
  <si>
    <t>GCF_001424085.1</t>
  </si>
  <si>
    <t>WP_112406054.1</t>
  </si>
  <si>
    <t>GCF_900472885.1</t>
  </si>
  <si>
    <t>KQR78217.1</t>
  </si>
  <si>
    <t>GCA_001424325.1</t>
  </si>
  <si>
    <t>WP_083637386.1</t>
  </si>
  <si>
    <t>GCF_001931685.1</t>
  </si>
  <si>
    <t>WP_084437806.1</t>
  </si>
  <si>
    <t>GCF_001652565.1</t>
  </si>
  <si>
    <t>CUX16665.1</t>
  </si>
  <si>
    <t>GCA_900012625.1</t>
  </si>
  <si>
    <t>WP_082476237.1</t>
  </si>
  <si>
    <t>GCF_001423425.1</t>
  </si>
  <si>
    <t>WP_082547043.1</t>
  </si>
  <si>
    <t>GCF_001427345.1</t>
  </si>
  <si>
    <t>WP_082074813.1</t>
  </si>
  <si>
    <t>GCF_000960975.1</t>
  </si>
  <si>
    <t>WP_084638676.1</t>
  </si>
  <si>
    <t>GCF_000518785.1</t>
  </si>
  <si>
    <t>WP_113376723.1</t>
  </si>
  <si>
    <t>GCF_900468635.1</t>
  </si>
  <si>
    <t>PZU86682.1</t>
  </si>
  <si>
    <t>GCA_003248775.1</t>
  </si>
  <si>
    <t>ATA10357.1</t>
  </si>
  <si>
    <t>GCA_002290805.1</t>
  </si>
  <si>
    <t>WP_122004855.1</t>
  </si>
  <si>
    <t>GCF_900470735.1</t>
  </si>
  <si>
    <t>PYE88381.1</t>
  </si>
  <si>
    <t>GCA_003217235.1</t>
  </si>
  <si>
    <t>WP_115051944.1</t>
  </si>
  <si>
    <t>GCF_900471815.1</t>
  </si>
  <si>
    <t>SDP04198.1</t>
  </si>
  <si>
    <t>GCA_900104355.1</t>
  </si>
  <si>
    <t>WP_094078436.1</t>
  </si>
  <si>
    <t>GCF_002238045.1</t>
  </si>
  <si>
    <t>SMH42724.1</t>
  </si>
  <si>
    <t>GCA_900177325.1</t>
  </si>
  <si>
    <t>OJU32473.1</t>
  </si>
  <si>
    <t>GCA_001897005.1</t>
  </si>
  <si>
    <t>EXL10076.1</t>
  </si>
  <si>
    <t>GCA_000585625.1</t>
  </si>
  <si>
    <t>OQM75234.1</t>
  </si>
  <si>
    <t>GCA_002075885.1</t>
  </si>
  <si>
    <t>WP_056104589.1</t>
  </si>
  <si>
    <t>GCF_001427385.1</t>
  </si>
  <si>
    <t>WP_121581265.1</t>
  </si>
  <si>
    <t>GCF_003666685.1</t>
  </si>
  <si>
    <t>WP_082005538.1</t>
  </si>
  <si>
    <t>GCF_000798645.1</t>
  </si>
  <si>
    <t>ODT08282.1</t>
  </si>
  <si>
    <t>GCA_001724355.1</t>
  </si>
  <si>
    <t>WP_106775672.1</t>
  </si>
  <si>
    <t>GCF_003012745.1</t>
  </si>
  <si>
    <t>PZO81669.1</t>
  </si>
  <si>
    <t>GCA_003240775.1</t>
  </si>
  <si>
    <t>WP_116622533.1</t>
  </si>
  <si>
    <t>GCF_003403035.1</t>
  </si>
  <si>
    <t>SEB91485.1</t>
  </si>
  <si>
    <t>GCA_900105565.1</t>
  </si>
  <si>
    <t>WP_106571048.1</t>
  </si>
  <si>
    <t>GCF_003015025.1</t>
  </si>
  <si>
    <t>WP_081718907.1</t>
  </si>
  <si>
    <t>GCF_000497755.1</t>
  </si>
  <si>
    <t>WP_081871216.1</t>
  </si>
  <si>
    <t>GCF_000733725.1</t>
  </si>
  <si>
    <t>WP_084032723.1</t>
  </si>
  <si>
    <t>GCF_000518985.1</t>
  </si>
  <si>
    <t>SFI60739.1</t>
  </si>
  <si>
    <t>GCA_900113935.1</t>
  </si>
  <si>
    <t>RIK87102.1</t>
  </si>
  <si>
    <t>GCA_003577315.1</t>
  </si>
  <si>
    <t>EPX87246.1</t>
  </si>
  <si>
    <t>GCF_000442315.1</t>
  </si>
  <si>
    <t>EDQ33756.1</t>
  </si>
  <si>
    <t>GCF_000154705.2</t>
  </si>
  <si>
    <t>KLI96381.1</t>
  </si>
  <si>
    <t xml:space="preserve">GCF_001014615.2 </t>
  </si>
  <si>
    <t>OJU63074.1</t>
  </si>
  <si>
    <t>virus-like</t>
  </si>
  <si>
    <t>GCA_001898035.1</t>
  </si>
  <si>
    <t>MKRX01000014.1</t>
  </si>
  <si>
    <t>ZZ_5f6d314fc4</t>
  </si>
  <si>
    <t>PIE97457.1</t>
  </si>
  <si>
    <t>GCA_002749205.1</t>
  </si>
  <si>
    <t>PDOP01000049.1</t>
  </si>
  <si>
    <t>ZZ_1033f8384d</t>
  </si>
  <si>
    <t>Incomplete prophage</t>
  </si>
  <si>
    <t>WP_002695932.1</t>
  </si>
  <si>
    <t>GCF_000187105.1, GCF_008271205.1</t>
  </si>
  <si>
    <t>NZ_GL637993.1, NZ_VOQA01000001.1</t>
  </si>
  <si>
    <t>ZZ_2d4a05aabd, ZZ_f30efdf098</t>
  </si>
  <si>
    <t>EPF38015.1</t>
  </si>
  <si>
    <t>GCA_000413095.1</t>
  </si>
  <si>
    <t>AHAC01000004.1</t>
  </si>
  <si>
    <t>ZZ_196c29bec6</t>
  </si>
  <si>
    <t>KYF89268.1</t>
  </si>
  <si>
    <t>GCA_001589205.1</t>
  </si>
  <si>
    <t>JEMC01002261.1</t>
  </si>
  <si>
    <t>ZZ_7d2dc1ce9a</t>
  </si>
  <si>
    <t>RKI14263.1</t>
  </si>
  <si>
    <t>GCA_003668965.1</t>
  </si>
  <si>
    <t>RAWQ01000053.1</t>
  </si>
  <si>
    <t>ZZ_8151408d76</t>
  </si>
  <si>
    <t>WP_108073860.1</t>
  </si>
  <si>
    <t>GCF_003044305.1</t>
  </si>
  <si>
    <t>NZ_PZOX01000015.1</t>
  </si>
  <si>
    <t>ZZ_92c27bc237</t>
  </si>
  <si>
    <t>EPX62538.1</t>
  </si>
  <si>
    <t>GCA_000335475.2</t>
  </si>
  <si>
    <t>ANAH02000007.1</t>
  </si>
  <si>
    <t>ZZ_160c10dd87</t>
  </si>
  <si>
    <t>AEI66952.1</t>
  </si>
  <si>
    <t>GCA_000219105.1</t>
  </si>
  <si>
    <t>CP002830.1</t>
  </si>
  <si>
    <t>ZZ_275fb48194</t>
  </si>
  <si>
    <t>Not detected as being in prophage-like region</t>
  </si>
  <si>
    <t>WP_013938718.1</t>
  </si>
  <si>
    <t>GCF_000219105.1</t>
  </si>
  <si>
    <t>NC_015711.1</t>
  </si>
  <si>
    <t>ZZ_30fd48b744</t>
  </si>
  <si>
    <t>WP_120556835.1</t>
  </si>
  <si>
    <t>GCF_003612165.1</t>
  </si>
  <si>
    <t>NZ_RAWK01000109.1</t>
  </si>
  <si>
    <t>ZZ_dab9c4647b</t>
  </si>
  <si>
    <t>RKH12805.1</t>
  </si>
  <si>
    <t>GCA_003611675.1</t>
  </si>
  <si>
    <t>RAWA01000036.1</t>
  </si>
  <si>
    <t>ZZ_75be817a78</t>
  </si>
  <si>
    <t>OFV82002.1</t>
  </si>
  <si>
    <t>GCA_001766905.1</t>
  </si>
  <si>
    <t>MEKI01000059.1</t>
  </si>
  <si>
    <t>ZZ_10b2945c14</t>
  </si>
  <si>
    <t>KQN09082.1</t>
  </si>
  <si>
    <t>GCA_001421685.1</t>
  </si>
  <si>
    <t>LMKX01000009.1</t>
  </si>
  <si>
    <t>ZZ_87da26e58b</t>
  </si>
  <si>
    <t>OJY60936.1</t>
  </si>
  <si>
    <t>MKWI01000032.1</t>
  </si>
  <si>
    <t>ZZ_9048213358</t>
  </si>
  <si>
    <t>WP_058456493.1</t>
  </si>
  <si>
    <t>GCF_001468315.1, GCF_001468345.1, GCF_001468365.1, GCF_001468385.1, GCF_001468395.1, GCF_001468425.1, GCF_001468475.1</t>
  </si>
  <si>
    <t>NZ_LNSD01000021.1, NZ_LNSE01000022.1, NZ_LNSF01000006.1, NZ_LNSG01000017.1, NZ_LNSH01000015.1, NZ_LNSI01000027.1, NZ_LNSJ01000036.1</t>
  </si>
  <si>
    <t>ZZ_c7792bdeb6, ZZ_4b0f80bfc5, ZZ_587ee6e4c4, ZZ_d4ea044ce0, ZZ_6bba919988, ZZ_8d14a0c541, ZZ_70cd8afc13</t>
  </si>
  <si>
    <t>ABZ72610.1</t>
  </si>
  <si>
    <t>GCA_000019145.1</t>
  </si>
  <si>
    <t>CP000927.1</t>
  </si>
  <si>
    <t>ZZ_a4231248ba</t>
  </si>
  <si>
    <t>WP_046406764.1</t>
  </si>
  <si>
    <t>GCF_000980895.1</t>
  </si>
  <si>
    <t>NZ_LAZX01000064.1</t>
  </si>
  <si>
    <t>ZZ_d9a9a2010e</t>
  </si>
  <si>
    <t>EQB32537.1</t>
  </si>
  <si>
    <t>GCA_000447205.1</t>
  </si>
  <si>
    <t>AUWY01000070.1</t>
  </si>
  <si>
    <t>ZZ_8b4f3e6e27</t>
  </si>
  <si>
    <t>OKO88205.1</t>
  </si>
  <si>
    <t>GCA_001908205.1</t>
  </si>
  <si>
    <t>LGHL01000044.1</t>
  </si>
  <si>
    <t>ZZ_37c6137c39</t>
  </si>
  <si>
    <t>OJX12904.1</t>
  </si>
  <si>
    <t>GCA_001898725.1</t>
  </si>
  <si>
    <t>MKUV01000019.1</t>
  </si>
  <si>
    <t>ZZ_a43f23e04e</t>
  </si>
  <si>
    <t>WP_085784495.1</t>
  </si>
  <si>
    <t>GCF_002117145.1</t>
  </si>
  <si>
    <t>NZ_CP008743.1</t>
  </si>
  <si>
    <t>ZZ_2111283936</t>
  </si>
  <si>
    <t>PIZ32363.1</t>
  </si>
  <si>
    <t>GCA_002791835.1</t>
  </si>
  <si>
    <t>PFNE01000049.1</t>
  </si>
  <si>
    <t>ZZ_63cd975051</t>
  </si>
  <si>
    <t>WP_051908850.1</t>
  </si>
  <si>
    <t>GCF_000742835.1</t>
  </si>
  <si>
    <t>NZ_CP008941.1</t>
  </si>
  <si>
    <t>ZZ_bfd814768e</t>
  </si>
  <si>
    <t>OFW93119.1</t>
  </si>
  <si>
    <t>GCA_001768825.1</t>
  </si>
  <si>
    <t>MEMJ01000027.1</t>
  </si>
  <si>
    <t>ZZ_f4786d29f1</t>
  </si>
  <si>
    <t>OJV46842.1</t>
  </si>
  <si>
    <t>GCA_001897475.1</t>
  </si>
  <si>
    <t>MKSY01000016.1</t>
  </si>
  <si>
    <t>ZZ_6860fe37b1</t>
  </si>
  <si>
    <t>OED45325.1</t>
  </si>
  <si>
    <t>GCA_001730065.1</t>
  </si>
  <si>
    <t>MDLE01000007.1</t>
  </si>
  <si>
    <t>ZZ_263eb5fcba</t>
  </si>
  <si>
    <t>OJU73494.1</t>
  </si>
  <si>
    <t>GCA_001898075.1</t>
  </si>
  <si>
    <t>MKSD01000001.1</t>
  </si>
  <si>
    <t>ZZ_b57e4b0f3c</t>
  </si>
  <si>
    <t>WP_084491179.1</t>
  </si>
  <si>
    <t>GCF_000648275.1</t>
  </si>
  <si>
    <t>NZ_BAUP01000144.1</t>
  </si>
  <si>
    <t>ZZ_7382bb265a</t>
  </si>
  <si>
    <t>WP_093595071.1</t>
  </si>
  <si>
    <t>GCF_900091995.1</t>
  </si>
  <si>
    <t>NZ_FMDK01000250.1</t>
  </si>
  <si>
    <t>ZZ_4b0a8a9ae4</t>
  </si>
  <si>
    <t>OWL95105.1</t>
  </si>
  <si>
    <t>GCA_002198095.1</t>
  </si>
  <si>
    <t>NHMK01000020.1</t>
  </si>
  <si>
    <t>ZZ_367712790d</t>
  </si>
  <si>
    <t>WP_082739716.1</t>
  </si>
  <si>
    <t>GCF_001552375.1</t>
  </si>
  <si>
    <t>NZ_BCRB01000009.1</t>
  </si>
  <si>
    <t>ZZ_7556e34ec9</t>
  </si>
  <si>
    <t>WP_063771946.1</t>
  </si>
  <si>
    <t>GCF_000744225.1</t>
  </si>
  <si>
    <t>NZ_JQLN01000004.1</t>
  </si>
  <si>
    <t>ZZ_0c4de2bfc3</t>
  </si>
  <si>
    <t>RPJ71788.1</t>
  </si>
  <si>
    <t>GCA_003820235.1</t>
  </si>
  <si>
    <t>RPOZ01000676.1</t>
  </si>
  <si>
    <t>ZZ_458d0b5365</t>
  </si>
  <si>
    <t>RPH50965.1</t>
  </si>
  <si>
    <t>GCA_003817095.1</t>
  </si>
  <si>
    <t>RPRO01000062.1</t>
  </si>
  <si>
    <t>ZZ_4df698c688</t>
  </si>
  <si>
    <t>OGU52489.1</t>
  </si>
  <si>
    <t>GCA_001802715.1</t>
  </si>
  <si>
    <t>MGZN01000154.1</t>
  </si>
  <si>
    <t>ZZ_5a8fc1be3d</t>
  </si>
  <si>
    <t>WP_119580450.1</t>
  </si>
  <si>
    <t>GCF_003584825.1</t>
  </si>
  <si>
    <t>NZ_PCGU01000014.1</t>
  </si>
  <si>
    <t>ZZ_d36f7004ea</t>
  </si>
  <si>
    <t>WP_078603447.1</t>
  </si>
  <si>
    <t>GCF_000717875.1</t>
  </si>
  <si>
    <t>NZ_JOCT01000029.1</t>
  </si>
  <si>
    <t>ZZ_ed51b6c229</t>
  </si>
  <si>
    <t>WP_086559883.1</t>
  </si>
  <si>
    <t>GCF_002150735.1</t>
  </si>
  <si>
    <t>NZ_MUKA01000058.1</t>
  </si>
  <si>
    <t>ZZ_453e7652bb</t>
  </si>
  <si>
    <t>WP_101897232.1</t>
  </si>
  <si>
    <t>GCF_002024165.1</t>
  </si>
  <si>
    <t>NZ_MWQN01000001.1</t>
  </si>
  <si>
    <t>ZZ_3ac98563da</t>
  </si>
  <si>
    <t>Questionable prophage</t>
  </si>
  <si>
    <t>WP_100603310.1</t>
  </si>
  <si>
    <t>GCF_002803155.1</t>
  </si>
  <si>
    <t>NZ_NNBP01000012.1</t>
  </si>
  <si>
    <t>ZZ_1e3ee27a15</t>
  </si>
  <si>
    <t>Intact prophage (Likely Streptomyces Mu 1/6 prophage)</t>
  </si>
  <si>
    <t>RDV48176.1</t>
  </si>
  <si>
    <t>GCA_003367645.1</t>
  </si>
  <si>
    <t>QEIK01000023.1</t>
  </si>
  <si>
    <t>ZZ_590bac23d1</t>
  </si>
  <si>
    <t>OXE34986.1</t>
  </si>
  <si>
    <t>GCA_002221445.1</t>
  </si>
  <si>
    <t>NMUI01000401.1</t>
  </si>
  <si>
    <t>ZZ_db173f5ddc</t>
  </si>
  <si>
    <t>OUV76657.1</t>
  </si>
  <si>
    <t>GCA_002170165.1</t>
  </si>
  <si>
    <t>NHFY01000003.1</t>
  </si>
  <si>
    <t>ZZ_55dfa5ddf7</t>
  </si>
  <si>
    <t>CDH46957.1</t>
  </si>
  <si>
    <t>GCA_000531125.1</t>
  </si>
  <si>
    <t>CBTK010000286.1</t>
  </si>
  <si>
    <t>ZZ_d589e59d3c</t>
  </si>
  <si>
    <t>SCL70369.1</t>
  </si>
  <si>
    <t>GCA_900090315.1</t>
  </si>
  <si>
    <t>FMHZ01000002.1</t>
  </si>
  <si>
    <t>ZZ_6abdc56d08</t>
  </si>
  <si>
    <t>KQP81607.1</t>
  </si>
  <si>
    <t>GCA_001423365.1</t>
  </si>
  <si>
    <t>LMNM01000003.1</t>
  </si>
  <si>
    <t>ZZ_0b2ba70853</t>
  </si>
  <si>
    <t>WP_083311277.1</t>
  </si>
  <si>
    <t>GCF_001813085.1</t>
  </si>
  <si>
    <t>NZ_KV811472.1</t>
  </si>
  <si>
    <t>ZZ_e21195b756</t>
  </si>
  <si>
    <t>EFU79652.1</t>
  </si>
  <si>
    <t>GCA_000185425.1</t>
  </si>
  <si>
    <t>GL622340.1</t>
  </si>
  <si>
    <t>ZZ_559db6719d</t>
  </si>
  <si>
    <t>WP_109294521.1</t>
  </si>
  <si>
    <t>GCF_003122365.1</t>
  </si>
  <si>
    <t>NZ_CP029254.1</t>
  </si>
  <si>
    <t>ZZ_ff7a2012d4</t>
  </si>
  <si>
    <t>WP_079249286.1</t>
  </si>
  <si>
    <t>GCF_001953885.1</t>
  </si>
  <si>
    <t>NZ_MQUS01000009.1</t>
  </si>
  <si>
    <t>ZZ_35672b4807</t>
  </si>
  <si>
    <t>WP_098565675.1</t>
  </si>
  <si>
    <t>GCF_002566505.1</t>
  </si>
  <si>
    <t>NZ_NUYF01000005.1</t>
  </si>
  <si>
    <t>ZZ_0e420b2e37</t>
  </si>
  <si>
    <t>ODN41224.1</t>
  </si>
  <si>
    <t>GCA_001720395.1</t>
  </si>
  <si>
    <t>MDTU01000005.1</t>
  </si>
  <si>
    <t>ZZ_527c0e586e</t>
  </si>
  <si>
    <t>OAJ35322.1</t>
  </si>
  <si>
    <t>GCA_001644975.1</t>
  </si>
  <si>
    <t>LVCQ01000009.1</t>
  </si>
  <si>
    <t>ZZ_397073d6fe</t>
  </si>
  <si>
    <t>WP_093291635.1</t>
  </si>
  <si>
    <t>GCF_900107305.1</t>
  </si>
  <si>
    <t>NZ_FNPL01000007.1</t>
  </si>
  <si>
    <t>ZZ_38ee2f4b04</t>
  </si>
  <si>
    <t>SDY22851.1</t>
  </si>
  <si>
    <t>GCA_900107305.1</t>
  </si>
  <si>
    <t>FNPL01000003.1</t>
  </si>
  <si>
    <t>ZZ_b0d510993d</t>
  </si>
  <si>
    <t>Intact prophage</t>
  </si>
  <si>
    <t>WP_087635461.1</t>
  </si>
  <si>
    <t>GCF_002173775.1</t>
  </si>
  <si>
    <t>NZ_CP021524.1</t>
  </si>
  <si>
    <t>ZZ_e037fc030b</t>
  </si>
  <si>
    <t>WP_048180606.1</t>
  </si>
  <si>
    <t>GCF_000970145.1</t>
  </si>
  <si>
    <t>NZ_CP009508.1</t>
  </si>
  <si>
    <t>ZZ_f3580b8ccc</t>
  </si>
  <si>
    <t>RLP79516.1</t>
  </si>
  <si>
    <t>GCA_003667445.1</t>
  </si>
  <si>
    <t>RCTF01000005.1</t>
  </si>
  <si>
    <t>ZZ_0536e626aa</t>
  </si>
  <si>
    <t>WP_060723212.1</t>
  </si>
  <si>
    <t>GCF_001541315.1, GCF_001692245.1, GCF_009498475.1, GCF_900045375.1, GCF_900455815.1</t>
  </si>
  <si>
    <t>NZ_LMVK01000004.1, NZ_LXKS01000009.1, NZ_QSNU01000017.1, NZ_LT009758.1, NZ_UAUK01000003.1</t>
  </si>
  <si>
    <t>ZZ_604fe23092, ZZ_48e3c31e55, ZZ_7fc167baf9, ZZ_a927113030, ZZ_03e9ed346d</t>
  </si>
  <si>
    <t>SHI79719.1</t>
  </si>
  <si>
    <t>GCA_900141975.1</t>
  </si>
  <si>
    <t>FQZC01000001.1</t>
  </si>
  <si>
    <t>ZZ_5b93cb0a0c</t>
  </si>
  <si>
    <t>WP_106571124.1</t>
  </si>
  <si>
    <t>NZ_PYBP01000004.1</t>
  </si>
  <si>
    <t>ZZ_c40df634e8</t>
  </si>
  <si>
    <t>PYJ10825.1</t>
  </si>
  <si>
    <t>GCA_003218305.1</t>
  </si>
  <si>
    <t>QHMY01000052.1</t>
  </si>
  <si>
    <t>ZZ_fb11d1b723</t>
  </si>
  <si>
    <t>SFK83484.1</t>
  </si>
  <si>
    <t>GCA_900114285.1</t>
  </si>
  <si>
    <t>FOSN01000027.1</t>
  </si>
  <si>
    <t>ZZ_318c47e195</t>
  </si>
  <si>
    <t>WP_109959484.1</t>
  </si>
  <si>
    <t>GCF_003173755.1</t>
  </si>
  <si>
    <t>NZ_CP029553.1</t>
  </si>
  <si>
    <t>ZZ_d7b9a17024</t>
  </si>
  <si>
    <t>OYV41150.1</t>
  </si>
  <si>
    <t>GCA_002255195.1</t>
  </si>
  <si>
    <t>NCAM01000025.1</t>
  </si>
  <si>
    <t>ZZ_28d7b4d20d</t>
  </si>
  <si>
    <t>PCJ24144.1</t>
  </si>
  <si>
    <t>GCA_002402175.1</t>
  </si>
  <si>
    <t>NVVJ01000030.1</t>
  </si>
  <si>
    <t>ZZ_4d3d15dfcb</t>
  </si>
  <si>
    <t>WP_013047121.1</t>
  </si>
  <si>
    <t>GCF_000024465.1</t>
  </si>
  <si>
    <t>NC_014010.1</t>
  </si>
  <si>
    <t>ZZ_48f80ed7c9</t>
  </si>
  <si>
    <t>OYV96073.1</t>
  </si>
  <si>
    <t>GCA_002279275.1</t>
  </si>
  <si>
    <t>NCBQ01000176.1</t>
  </si>
  <si>
    <t>ZZ_9a893c8882</t>
  </si>
  <si>
    <t>WP_020474221.1</t>
  </si>
  <si>
    <t>GCF_000255705.1</t>
  </si>
  <si>
    <t>NZ_JH636446.1</t>
  </si>
  <si>
    <t>ZZ_49784f193c</t>
  </si>
  <si>
    <t>PCH46515.1</t>
  </si>
  <si>
    <t>GCA_002400495.1</t>
  </si>
  <si>
    <t>NVQL01000030.1</t>
  </si>
  <si>
    <t>ZZ_cd1bc5cb87</t>
  </si>
  <si>
    <t>WP_082735818.1</t>
  </si>
  <si>
    <t>GCF_001562055.1</t>
  </si>
  <si>
    <t>NZ_LLWE01000029.1</t>
  </si>
  <si>
    <t>ZZ_749532b697</t>
  </si>
  <si>
    <t>WP_009758211.1</t>
  </si>
  <si>
    <t>GCF_000179775.1</t>
  </si>
  <si>
    <t>AEEB01000017.1</t>
  </si>
  <si>
    <t>ZZ_1726e0fd90</t>
  </si>
  <si>
    <t>PCI04331.1</t>
  </si>
  <si>
    <t>GCA_002401155.1</t>
  </si>
  <si>
    <t>NVSG01000002.1</t>
  </si>
  <si>
    <t>ZZ_ee4d4b0b6b</t>
  </si>
  <si>
    <t>WP_063976624.1</t>
  </si>
  <si>
    <t>GCF_001643135.1</t>
  </si>
  <si>
    <t>NZ_LSTR01000040.1</t>
  </si>
  <si>
    <t>ZZ_6f2a6e6f0f</t>
  </si>
  <si>
    <t>WP_080936538.1</t>
  </si>
  <si>
    <t>GCF_000979015.1</t>
  </si>
  <si>
    <t>NZ_JJPO01000127.1</t>
  </si>
  <si>
    <t>ZZ_240a2e9b6f</t>
  </si>
  <si>
    <t>WP_063616701.1</t>
  </si>
  <si>
    <t>TerL classification by GTA-Hunter</t>
  </si>
  <si>
    <t>No prophages detected in this genome</t>
  </si>
  <si>
    <t>Nucleotide ID for PHASTER (only for virus-like TerLs)</t>
  </si>
  <si>
    <t>PHASTER Job ID (only for virus-like TerLs)</t>
  </si>
  <si>
    <t>Phaster classification (only for virus-like TerLs)</t>
  </si>
  <si>
    <t>Phage Name</t>
  </si>
  <si>
    <t>Packaging Strategy</t>
  </si>
  <si>
    <t>TerL GenBank Accession Number</t>
  </si>
  <si>
    <t>GenBank Accession Number of the Representative on the Tree Shown in Figure 1</t>
  </si>
  <si>
    <t>TerL Genbank Accession Number</t>
  </si>
  <si>
    <t>GCF_000428525.1</t>
  </si>
  <si>
    <t>No prophages detected in these genomes</t>
  </si>
  <si>
    <t>GCF_000473005.1</t>
  </si>
  <si>
    <t>NZ_AXAW01000002.1</t>
  </si>
  <si>
    <t>ZZ_f70c380073</t>
  </si>
  <si>
    <r>
      <rPr>
        <b/>
        <sz val="12"/>
        <color theme="1"/>
        <rFont val="Calibri"/>
        <family val="2"/>
        <scheme val="minor"/>
      </rPr>
      <t xml:space="preserve">Supplementary Table S1. </t>
    </r>
    <r>
      <rPr>
        <sz val="12"/>
        <color theme="1"/>
        <rFont val="Calibri"/>
        <family val="2"/>
        <scheme val="minor"/>
      </rPr>
      <t xml:space="preserve">List of the 20 profiles used as queries for PSI-BLAST searches to find TerL homologs.  </t>
    </r>
  </si>
  <si>
    <r>
      <rPr>
        <b/>
        <sz val="12"/>
        <color theme="1"/>
        <rFont val="Calibri"/>
        <family val="2"/>
      </rPr>
      <t xml:space="preserve">Supplementary Table S2. </t>
    </r>
    <r>
      <rPr>
        <sz val="12"/>
        <color theme="1"/>
        <rFont val="Calibri"/>
        <family val="2"/>
      </rPr>
      <t>List of 73 viral TerLs of experimentally determined packaging mechanism that were identified in our dataset of 252,614 TerL homologs.</t>
    </r>
  </si>
  <si>
    <r>
      <rPr>
        <b/>
        <sz val="12"/>
        <color theme="1"/>
        <rFont val="Calibri"/>
        <family val="2"/>
        <scheme val="minor"/>
      </rPr>
      <t xml:space="preserve">Supplementary Table S3. </t>
    </r>
    <r>
      <rPr>
        <sz val="12"/>
        <color theme="1"/>
        <rFont val="Calibri"/>
        <family val="2"/>
        <scheme val="minor"/>
      </rPr>
      <t>GTA-Hunter classifications of 604 bacterial TerLs from the RcGTA-containing subtree of TerL phylogeny and PHASTER predictions of prophage regions surrounding the virus-like TerLs.</t>
    </r>
  </si>
  <si>
    <t>small</t>
  </si>
  <si>
    <t>large</t>
  </si>
  <si>
    <t>Small/Large GTA-like element classification</t>
  </si>
  <si>
    <t>A</t>
  </si>
  <si>
    <t>ABD94197.1</t>
  </si>
  <si>
    <t>AFH22435.1</t>
  </si>
  <si>
    <t>AFK66668.1</t>
  </si>
  <si>
    <t>AHX01069.1</t>
  </si>
  <si>
    <t>AKJ72540.1</t>
  </si>
  <si>
    <t>AKU43425.1</t>
  </si>
  <si>
    <t>ALY10550.1</t>
  </si>
  <si>
    <t>ANS03529.1</t>
  </si>
  <si>
    <t>ARB06077.1</t>
  </si>
  <si>
    <t>AUO79033.1</t>
  </si>
  <si>
    <t>AWN03535.1</t>
  </si>
  <si>
    <t>AYB70129.1</t>
  </si>
  <si>
    <t>S</t>
  </si>
  <si>
    <t>T</t>
  </si>
  <si>
    <t>N</t>
  </si>
  <si>
    <t>G</t>
  </si>
  <si>
    <t>Q</t>
  </si>
  <si>
    <t>C</t>
  </si>
  <si>
    <t>Group*</t>
  </si>
  <si>
    <t>*See Figure 2 for group designations</t>
  </si>
  <si>
    <t>Genbank Accession Number</t>
  </si>
  <si>
    <t>H</t>
  </si>
  <si>
    <t>I</t>
  </si>
  <si>
    <t>V</t>
  </si>
  <si>
    <t>F</t>
  </si>
  <si>
    <t>M</t>
  </si>
  <si>
    <t>Amino acid: 282</t>
  </si>
  <si>
    <t>Amino acid: 292</t>
  </si>
  <si>
    <r>
      <rPr>
        <b/>
        <sz val="12"/>
        <color theme="1"/>
        <rFont val="Calibri"/>
        <family val="2"/>
        <scheme val="minor"/>
      </rPr>
      <t xml:space="preserve">Supplementary Table S4. </t>
    </r>
    <r>
      <rPr>
        <sz val="12"/>
        <color theme="1"/>
        <rFont val="Calibri"/>
        <family val="2"/>
        <scheme val="minor"/>
      </rPr>
      <t>The amino acids at the sites homologous to the positions 282 and 292  in the RcGTA TerL (WP_031321187) in 616 bacterial and viral TerLs from the subtree shown in Figure 2.</t>
    </r>
  </si>
  <si>
    <t>Group (See Fig.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0" fillId="0" borderId="0" xfId="0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Font="1" applyFill="1" applyAlignment="1">
      <alignment horizontal="left" vertical="top" wrapText="1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3" fillId="0" borderId="0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vertical="top"/>
    </xf>
    <xf numFmtId="0" fontId="0" fillId="0" borderId="0" xfId="0" applyFont="1" applyBorder="1" applyAlignment="1">
      <alignment vertical="top"/>
    </xf>
    <xf numFmtId="0" fontId="7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0" xfId="0" applyBorder="1" applyAlignment="1">
      <alignment wrapText="1"/>
    </xf>
    <xf numFmtId="0" fontId="0" fillId="0" borderId="0" xfId="0" applyBorder="1"/>
    <xf numFmtId="0" fontId="0" fillId="0" borderId="0" xfId="0" applyAlignment="1">
      <alignment horizontal="left" wrapText="1"/>
    </xf>
    <xf numFmtId="0" fontId="0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0" fillId="0" borderId="0" xfId="0" applyFill="1"/>
    <xf numFmtId="0" fontId="0" fillId="0" borderId="0" xfId="0" applyFill="1" applyAlignment="1">
      <alignment horizontal="left"/>
    </xf>
    <xf numFmtId="0" fontId="4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Fill="1" applyAlignment="1"/>
    <xf numFmtId="0" fontId="1" fillId="0" borderId="0" xfId="0" applyFont="1" applyFill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left"/>
    </xf>
    <xf numFmtId="0" fontId="0" fillId="0" borderId="0" xfId="0" applyFill="1" applyAlignment="1">
      <alignment horizontal="left" vertical="center" wrapText="1"/>
    </xf>
  </cellXfs>
  <cellStyles count="1">
    <cellStyle name="Normal" xfId="0" builtinId="0"/>
  </cellStyles>
  <dxfs count="38"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wrapText="1" indent="0" justifyLastLine="0" shrinkToFit="0" readingOrder="0"/>
    </dxf>
    <dxf>
      <fill>
        <patternFill>
          <bgColor rgb="FF00B0F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009900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theme="9" tint="0.59996337778862885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rgb="FFFF7C80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theme="4" tint="0.39994506668294322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theme="5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theme="7" tint="0.59996337778862885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theme="9" tint="0.79998168889431442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rgb="FFFFFF00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rgb="FFFFC000"/>
        </patternFill>
      </fill>
      <border>
        <left style="thin">
          <color theme="1" tint="4.9989318521683403E-2"/>
        </left>
        <right style="thin">
          <color theme="1" tint="4.9989318521683403E-2"/>
        </right>
        <top style="thin">
          <color theme="1" tint="4.9989318521683403E-2"/>
        </top>
        <bottom style="thin">
          <color theme="1" tint="4.9989318521683403E-2"/>
        </bottom>
        <vertical/>
        <horizontal/>
      </border>
    </dxf>
    <dxf>
      <fill>
        <patternFill>
          <bgColor theme="3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alignment horizontal="left" vertical="bottom" textRotation="0" wrapText="1" indent="0" justifyLastLine="0" shrinkToFit="0" readingOrder="0"/>
    </dxf>
    <dxf>
      <alignment horizontal="left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border outline="0"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center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00990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02A92EC-3A24-2E46-87E7-E2526FA82B41}" name="Table3" displayName="Table3" ref="A2:E22" totalsRowShown="0" headerRowDxfId="37" dataDxfId="36">
  <tableColumns count="5">
    <tableColumn id="1" xr3:uid="{2A121FC9-BEDD-8A40-AE18-80C61BFB23B6}" name="Profile ID" dataDxfId="35"/>
    <tableColumn id="2" xr3:uid="{3BD833D2-E4B2-694A-A577-AA8408C415F5}" name="Profile Name"/>
    <tableColumn id="3" xr3:uid="{88DD8543-9275-E84B-B42A-FEA9FE135C35}" name="Profile Length, amino acids" dataDxfId="34"/>
    <tableColumn id="4" xr3:uid="{5D2ABC4A-9C56-4B4D-9338-18FE2A6735B4}" name="Full or Partial Terminase" dataDxfId="33"/>
    <tableColumn id="5" xr3:uid="{783E5507-34D4-E04E-9C75-E89A5764DCEB}" name="Profile Source" dataDxfId="3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E0E628D-BDF8-CA47-83B6-1F0420E0577C}" name="Table2" displayName="Table2" ref="A2:F75" totalsRowShown="0" headerRowDxfId="31" headerRowBorderDxfId="30" tableBorderDxfId="29">
  <tableColumns count="6">
    <tableColumn id="1" xr3:uid="{E8C82387-5BE9-2046-9200-616A942DA3A1}" name="Phage Name"/>
    <tableColumn id="2" xr3:uid="{F65EF7DE-D453-F14A-852F-8F0C48C6DE07}" name="Packaging Strategy" dataDxfId="28"/>
    <tableColumn id="3" xr3:uid="{F100900E-DCB8-764B-896B-E45DECB1F9B4}" name="TaxID"/>
    <tableColumn id="4" xr3:uid="{259441C2-0CEB-0845-9E91-F830CEB2AA24}" name="Information Source*" dataDxfId="27"/>
    <tableColumn id="5" xr3:uid="{F71D2905-ACFB-954B-B239-2DDDEC431CE9}" name="TerL GenBank Accession Number" dataDxfId="26"/>
    <tableColumn id="6" xr3:uid="{9DD2F304-BBED-304F-BD5B-A819C6B3AD8B}" name="GenBank Accession Number of the Representative on the Tree Shown in Figure 1" dataDxfId="25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6D29DF0-EB70-1A4C-AFD8-7E568DE9CCEB}" name="Table4" displayName="Table4" ref="A2:I606" totalsRowShown="0" headerRowDxfId="24">
  <tableColumns count="9">
    <tableColumn id="1" xr3:uid="{CB99CFC4-1E6D-BC45-A416-1C780AD2893D}" name="TerL Genbank Accession Number" dataDxfId="23"/>
    <tableColumn id="8" xr3:uid="{02BF6FDE-397F-473A-9002-DED07B4757DB}" name="Group*" dataDxfId="22"/>
    <tableColumn id="2" xr3:uid="{FC9BA81C-5039-5443-B703-D67F2815B25C}" name="TerL classification by GTA-Hunter" dataDxfId="21"/>
    <tableColumn id="3" xr3:uid="{044C13EF-49CC-B04B-A06C-8B243956E092}" name="GTA-like genes in element" dataDxfId="20"/>
    <tableColumn id="4" xr3:uid="{3264C6DE-C13B-7347-9525-D4F4E8EA56CB}" name="Small/Large GTA-like element classification"/>
    <tableColumn id="5" xr3:uid="{3A2A79C0-486E-A648-8DBC-8E65CE3A11E7}" name="Assembly ID" dataDxfId="19"/>
    <tableColumn id="6" xr3:uid="{560C3373-4E8D-0943-850C-AC1822861643}" name="Nucleotide ID for PHASTER (only for virus-like TerLs)" dataDxfId="18"/>
    <tableColumn id="7" xr3:uid="{FDAFDA04-BD22-F242-9054-20B984898F6D}" name="PHASTER Job ID (only for virus-like TerLs)" dataDxfId="17"/>
    <tableColumn id="9" xr3:uid="{63C079A1-F54D-417E-A016-9F07732A6E7C}" name="Phaster classification (only for virus-like TerLs)" dataDxfId="16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AB1D793-083C-4E4E-9741-78287E240159}" name="Table1" displayName="Table1" ref="A2:D618" totalsRowShown="0" headerRowDxfId="2">
  <autoFilter ref="A2:D618" xr:uid="{8DE6B8A4-49CC-4B5E-A828-A29E22931602}">
    <filterColumn colId="0" hiddenButton="1"/>
    <filterColumn colId="1" hiddenButton="1"/>
    <filterColumn colId="2" hiddenButton="1"/>
    <filterColumn colId="3" hiddenButton="1"/>
  </autoFilter>
  <sortState xmlns:xlrd2="http://schemas.microsoft.com/office/spreadsheetml/2017/richdata2" ref="A3:C618">
    <sortCondition ref="B3:B618"/>
    <sortCondition ref="A3:A618"/>
  </sortState>
  <tableColumns count="4">
    <tableColumn id="1" xr3:uid="{727E10D3-F3E8-4451-AB85-0DF9C5B1981E}" name="Genbank Accession Number"/>
    <tableColumn id="2" xr3:uid="{629BFAA6-948F-4E01-A41F-BDB3CBD586BA}" name="Group (See Fig. 2)" dataDxfId="1"/>
    <tableColumn id="3" xr3:uid="{4B95E06F-10FD-4C71-9DB8-A18C88A0ED85}" name="Amino acid: 282" dataDxfId="0"/>
    <tableColumn id="4" xr3:uid="{8D7A8B67-875B-425B-8623-BC1884F87FB0}" name="Amino acid: 29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97CC8-A963-1F48-8608-A6AC5C2EF0FA}">
  <dimension ref="A1:E25"/>
  <sheetViews>
    <sheetView tabSelected="1" zoomScaleNormal="100" workbookViewId="0">
      <selection sqref="A1:E1"/>
    </sheetView>
  </sheetViews>
  <sheetFormatPr baseColWidth="10" defaultColWidth="11" defaultRowHeight="16" x14ac:dyDescent="0.2"/>
  <cols>
    <col min="2" max="2" width="14.83203125" customWidth="1"/>
    <col min="3" max="3" width="13.5" customWidth="1"/>
    <col min="4" max="4" width="9.6640625" customWidth="1"/>
    <col min="5" max="5" width="15" customWidth="1"/>
  </cols>
  <sheetData>
    <row r="1" spans="1:5" ht="48" customHeight="1" x14ac:dyDescent="0.2">
      <c r="A1" s="37" t="s">
        <v>1637</v>
      </c>
      <c r="B1" s="37"/>
      <c r="C1" s="37"/>
      <c r="D1" s="37"/>
      <c r="E1" s="37"/>
    </row>
    <row r="2" spans="1:5" s="13" customFormat="1" ht="68" x14ac:dyDescent="0.2">
      <c r="A2" s="12" t="s">
        <v>251</v>
      </c>
      <c r="B2" s="12" t="s">
        <v>252</v>
      </c>
      <c r="C2" s="12" t="s">
        <v>253</v>
      </c>
      <c r="D2" s="12" t="s">
        <v>215</v>
      </c>
      <c r="E2" s="12" t="s">
        <v>254</v>
      </c>
    </row>
    <row r="3" spans="1:5" x14ac:dyDescent="0.2">
      <c r="A3" s="3" t="s">
        <v>216</v>
      </c>
      <c r="B3" s="3" t="s">
        <v>217</v>
      </c>
      <c r="C3" s="23">
        <v>415</v>
      </c>
      <c r="D3" s="11" t="s">
        <v>218</v>
      </c>
      <c r="E3" s="11" t="s">
        <v>219</v>
      </c>
    </row>
    <row r="4" spans="1:5" x14ac:dyDescent="0.2">
      <c r="A4" s="3" t="s">
        <v>220</v>
      </c>
      <c r="B4" s="11" t="s">
        <v>221</v>
      </c>
      <c r="C4" s="23">
        <v>552</v>
      </c>
      <c r="D4" s="11" t="s">
        <v>218</v>
      </c>
      <c r="E4" s="11" t="s">
        <v>219</v>
      </c>
    </row>
    <row r="5" spans="1:5" x14ac:dyDescent="0.2">
      <c r="A5" s="3" t="s">
        <v>222</v>
      </c>
      <c r="B5" s="3" t="s">
        <v>222</v>
      </c>
      <c r="C5" s="23">
        <v>418</v>
      </c>
      <c r="D5" s="11" t="s">
        <v>218</v>
      </c>
      <c r="E5" s="11" t="s">
        <v>219</v>
      </c>
    </row>
    <row r="6" spans="1:5" x14ac:dyDescent="0.2">
      <c r="A6" s="3" t="s">
        <v>223</v>
      </c>
      <c r="B6" s="11" t="s">
        <v>223</v>
      </c>
      <c r="C6" s="11">
        <v>202</v>
      </c>
      <c r="D6" s="11" t="s">
        <v>224</v>
      </c>
      <c r="E6" s="11" t="s">
        <v>219</v>
      </c>
    </row>
    <row r="7" spans="1:5" x14ac:dyDescent="0.2">
      <c r="A7" s="3" t="s">
        <v>225</v>
      </c>
      <c r="B7" s="11" t="s">
        <v>226</v>
      </c>
      <c r="C7" s="11">
        <v>638</v>
      </c>
      <c r="D7" s="11" t="s">
        <v>218</v>
      </c>
      <c r="E7" s="11" t="s">
        <v>219</v>
      </c>
    </row>
    <row r="8" spans="1:5" x14ac:dyDescent="0.2">
      <c r="A8" s="3" t="s">
        <v>227</v>
      </c>
      <c r="B8" s="11" t="s">
        <v>228</v>
      </c>
      <c r="C8" s="11">
        <v>348</v>
      </c>
      <c r="D8" s="11" t="s">
        <v>224</v>
      </c>
      <c r="E8" s="11" t="s">
        <v>219</v>
      </c>
    </row>
    <row r="9" spans="1:5" x14ac:dyDescent="0.2">
      <c r="A9" s="3" t="s">
        <v>229</v>
      </c>
      <c r="B9" s="11" t="s">
        <v>230</v>
      </c>
      <c r="C9" s="11">
        <v>277</v>
      </c>
      <c r="D9" s="11" t="s">
        <v>224</v>
      </c>
      <c r="E9" s="11" t="s">
        <v>219</v>
      </c>
    </row>
    <row r="10" spans="1:5" x14ac:dyDescent="0.2">
      <c r="A10" s="3" t="s">
        <v>231</v>
      </c>
      <c r="B10" s="11" t="s">
        <v>232</v>
      </c>
      <c r="C10" s="11">
        <v>384</v>
      </c>
      <c r="D10" s="11" t="s">
        <v>218</v>
      </c>
      <c r="E10" s="11" t="s">
        <v>219</v>
      </c>
    </row>
    <row r="11" spans="1:5" x14ac:dyDescent="0.2">
      <c r="A11" s="3" t="s">
        <v>233</v>
      </c>
      <c r="B11" s="11" t="s">
        <v>234</v>
      </c>
      <c r="C11" s="11">
        <v>466</v>
      </c>
      <c r="D11" s="11" t="s">
        <v>218</v>
      </c>
      <c r="E11" s="11" t="s">
        <v>219</v>
      </c>
    </row>
    <row r="12" spans="1:5" x14ac:dyDescent="0.2">
      <c r="A12" s="3" t="s">
        <v>235</v>
      </c>
      <c r="B12" s="11" t="s">
        <v>236</v>
      </c>
      <c r="C12" s="11">
        <v>386</v>
      </c>
      <c r="D12" s="11" t="s">
        <v>218</v>
      </c>
      <c r="E12" s="11" t="s">
        <v>219</v>
      </c>
    </row>
    <row r="13" spans="1:5" x14ac:dyDescent="0.2">
      <c r="A13" s="3" t="s">
        <v>237</v>
      </c>
      <c r="B13" s="11" t="s">
        <v>238</v>
      </c>
      <c r="C13" s="11">
        <v>557</v>
      </c>
      <c r="D13" s="11" t="s">
        <v>218</v>
      </c>
      <c r="E13" s="11" t="s">
        <v>219</v>
      </c>
    </row>
    <row r="14" spans="1:5" x14ac:dyDescent="0.2">
      <c r="A14" s="3" t="s">
        <v>239</v>
      </c>
      <c r="B14" s="11">
        <v>17</v>
      </c>
      <c r="C14" s="11">
        <v>534</v>
      </c>
      <c r="D14" s="11" t="s">
        <v>218</v>
      </c>
      <c r="E14" s="11" t="s">
        <v>219</v>
      </c>
    </row>
    <row r="15" spans="1:5" x14ac:dyDescent="0.2">
      <c r="A15" s="3" t="s">
        <v>240</v>
      </c>
      <c r="B15" s="11" t="s">
        <v>241</v>
      </c>
      <c r="C15" s="11">
        <v>581</v>
      </c>
      <c r="D15" s="11" t="s">
        <v>218</v>
      </c>
      <c r="E15" s="11" t="s">
        <v>219</v>
      </c>
    </row>
    <row r="16" spans="1:5" x14ac:dyDescent="0.2">
      <c r="A16" s="3" t="s">
        <v>242</v>
      </c>
      <c r="B16" s="11" t="s">
        <v>242</v>
      </c>
      <c r="C16" s="11">
        <v>752</v>
      </c>
      <c r="D16" s="11" t="s">
        <v>218</v>
      </c>
      <c r="E16" s="11" t="s">
        <v>219</v>
      </c>
    </row>
    <row r="17" spans="1:5" x14ac:dyDescent="0.2">
      <c r="A17" s="3" t="s">
        <v>243</v>
      </c>
      <c r="B17" s="3" t="s">
        <v>243</v>
      </c>
      <c r="C17" s="11">
        <v>738</v>
      </c>
      <c r="D17" s="11" t="s">
        <v>218</v>
      </c>
      <c r="E17" s="11" t="s">
        <v>219</v>
      </c>
    </row>
    <row r="18" spans="1:5" x14ac:dyDescent="0.2">
      <c r="A18" s="3" t="s">
        <v>244</v>
      </c>
      <c r="B18" s="3" t="s">
        <v>244</v>
      </c>
      <c r="C18" s="11">
        <v>668</v>
      </c>
      <c r="D18" s="11" t="s">
        <v>218</v>
      </c>
      <c r="E18" s="11" t="s">
        <v>219</v>
      </c>
    </row>
    <row r="19" spans="1:5" x14ac:dyDescent="0.2">
      <c r="A19" s="3" t="s">
        <v>245</v>
      </c>
      <c r="B19" s="11" t="s">
        <v>246</v>
      </c>
      <c r="C19" s="11">
        <v>395</v>
      </c>
      <c r="D19" s="11" t="s">
        <v>218</v>
      </c>
      <c r="E19" s="11" t="s">
        <v>219</v>
      </c>
    </row>
    <row r="20" spans="1:5" x14ac:dyDescent="0.2">
      <c r="A20" s="3" t="s">
        <v>247</v>
      </c>
      <c r="B20" s="11" t="s">
        <v>248</v>
      </c>
      <c r="C20" s="11">
        <v>142</v>
      </c>
      <c r="D20" s="11" t="s">
        <v>224</v>
      </c>
      <c r="E20" s="11" t="s">
        <v>219</v>
      </c>
    </row>
    <row r="21" spans="1:5" x14ac:dyDescent="0.2">
      <c r="A21" s="5" t="s">
        <v>249</v>
      </c>
      <c r="B21" s="5" t="s">
        <v>249</v>
      </c>
      <c r="C21" s="11">
        <v>659</v>
      </c>
      <c r="D21" s="11" t="s">
        <v>218</v>
      </c>
      <c r="E21" s="11" t="s">
        <v>256</v>
      </c>
    </row>
    <row r="22" spans="1:5" x14ac:dyDescent="0.2">
      <c r="A22" s="5" t="s">
        <v>250</v>
      </c>
      <c r="B22" s="5" t="s">
        <v>250</v>
      </c>
      <c r="C22" s="11">
        <v>471</v>
      </c>
      <c r="D22" s="11" t="s">
        <v>218</v>
      </c>
      <c r="E22" s="11" t="s">
        <v>257</v>
      </c>
    </row>
    <row r="25" spans="1:5" x14ac:dyDescent="0.2">
      <c r="A25" t="s">
        <v>255</v>
      </c>
    </row>
  </sheetData>
  <mergeCells count="1">
    <mergeCell ref="A1:E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6FC89-A5BF-B64B-AE98-6B561FFD3CE4}">
  <dimension ref="A1:G80"/>
  <sheetViews>
    <sheetView zoomScaleNormal="100" workbookViewId="0">
      <selection activeCell="A2" sqref="A2"/>
    </sheetView>
  </sheetViews>
  <sheetFormatPr baseColWidth="10" defaultColWidth="11" defaultRowHeight="16" x14ac:dyDescent="0.2"/>
  <cols>
    <col min="1" max="1" width="30.5" style="3" customWidth="1"/>
    <col min="2" max="2" width="18.83203125" style="3" customWidth="1"/>
    <col min="3" max="3" width="10.83203125" style="3" customWidth="1"/>
    <col min="4" max="4" width="25.1640625" style="13" customWidth="1"/>
    <col min="5" max="5" width="17" customWidth="1"/>
    <col min="6" max="6" width="22" customWidth="1"/>
  </cols>
  <sheetData>
    <row r="1" spans="1:7" x14ac:dyDescent="0.2">
      <c r="A1" s="38" t="s">
        <v>1638</v>
      </c>
      <c r="B1" s="38"/>
      <c r="C1" s="38"/>
      <c r="D1" s="38"/>
      <c r="E1" s="38"/>
      <c r="F1" s="38"/>
      <c r="G1" s="38"/>
    </row>
    <row r="2" spans="1:7" s="16" customFormat="1" ht="68" x14ac:dyDescent="0.2">
      <c r="A2" s="17" t="s">
        <v>1627</v>
      </c>
      <c r="B2" s="17" t="s">
        <v>1628</v>
      </c>
      <c r="C2" s="17" t="s">
        <v>258</v>
      </c>
      <c r="D2" s="18" t="s">
        <v>259</v>
      </c>
      <c r="E2" s="17" t="s">
        <v>1629</v>
      </c>
      <c r="F2" s="17" t="s">
        <v>1630</v>
      </c>
    </row>
    <row r="3" spans="1:7" ht="17" x14ac:dyDescent="0.2">
      <c r="A3" s="1" t="s">
        <v>0</v>
      </c>
      <c r="B3" s="1" t="s">
        <v>1</v>
      </c>
      <c r="C3" s="1">
        <v>10665</v>
      </c>
      <c r="D3" s="13" t="s">
        <v>2</v>
      </c>
      <c r="E3" s="1" t="s">
        <v>86</v>
      </c>
      <c r="F3" s="1" t="s">
        <v>88</v>
      </c>
    </row>
    <row r="4" spans="1:7" ht="47" customHeight="1" x14ac:dyDescent="0.2">
      <c r="A4" s="1" t="s">
        <v>3</v>
      </c>
      <c r="B4" s="1" t="s">
        <v>1</v>
      </c>
      <c r="C4" s="1">
        <v>75320</v>
      </c>
      <c r="D4" s="13" t="s">
        <v>210</v>
      </c>
      <c r="E4" s="1" t="s">
        <v>87</v>
      </c>
      <c r="F4" s="1" t="s">
        <v>87</v>
      </c>
    </row>
    <row r="5" spans="1:7" ht="61" customHeight="1" x14ac:dyDescent="0.2">
      <c r="A5" s="2" t="s">
        <v>4</v>
      </c>
      <c r="B5" s="2" t="s">
        <v>1</v>
      </c>
      <c r="C5" s="2">
        <v>50948</v>
      </c>
      <c r="D5" s="14" t="s">
        <v>213</v>
      </c>
      <c r="E5" s="1" t="s">
        <v>89</v>
      </c>
      <c r="F5" s="1" t="s">
        <v>90</v>
      </c>
    </row>
    <row r="6" spans="1:7" ht="17" x14ac:dyDescent="0.2">
      <c r="A6" s="2" t="s">
        <v>6</v>
      </c>
      <c r="B6" s="2" t="s">
        <v>7</v>
      </c>
      <c r="C6" s="2">
        <v>10730</v>
      </c>
      <c r="D6" s="14" t="s">
        <v>2</v>
      </c>
      <c r="E6" s="1" t="s">
        <v>91</v>
      </c>
      <c r="F6" s="1" t="s">
        <v>92</v>
      </c>
    </row>
    <row r="7" spans="1:7" ht="17" x14ac:dyDescent="0.2">
      <c r="A7" s="1" t="s">
        <v>8</v>
      </c>
      <c r="B7" s="1" t="s">
        <v>9</v>
      </c>
      <c r="C7" s="1">
        <v>10710</v>
      </c>
      <c r="D7" s="13" t="s">
        <v>2</v>
      </c>
      <c r="E7" s="1" t="s">
        <v>93</v>
      </c>
      <c r="F7" s="1" t="s">
        <v>94</v>
      </c>
    </row>
    <row r="8" spans="1:7" ht="17" x14ac:dyDescent="0.2">
      <c r="A8" s="1" t="s">
        <v>10</v>
      </c>
      <c r="B8" s="1" t="s">
        <v>9</v>
      </c>
      <c r="C8" s="1">
        <v>40631</v>
      </c>
      <c r="D8" s="13" t="s">
        <v>2</v>
      </c>
      <c r="E8" s="1" t="s">
        <v>95</v>
      </c>
      <c r="F8" s="1" t="s">
        <v>94</v>
      </c>
    </row>
    <row r="9" spans="1:7" ht="17" x14ac:dyDescent="0.2">
      <c r="A9" s="2" t="s">
        <v>11</v>
      </c>
      <c r="B9" s="1" t="s">
        <v>9</v>
      </c>
      <c r="C9" s="1">
        <v>10743</v>
      </c>
      <c r="D9" s="13" t="s">
        <v>5</v>
      </c>
      <c r="E9" t="s">
        <v>96</v>
      </c>
      <c r="F9" t="s">
        <v>97</v>
      </c>
    </row>
    <row r="10" spans="1:7" ht="17" x14ac:dyDescent="0.2">
      <c r="A10" s="2" t="s">
        <v>12</v>
      </c>
      <c r="B10" s="1" t="s">
        <v>13</v>
      </c>
      <c r="C10" s="3">
        <v>10708</v>
      </c>
      <c r="D10" s="13" t="s">
        <v>2</v>
      </c>
      <c r="E10" s="3" t="s">
        <v>98</v>
      </c>
      <c r="F10" s="3" t="s">
        <v>101</v>
      </c>
    </row>
    <row r="11" spans="1:7" ht="17" x14ac:dyDescent="0.2">
      <c r="A11" s="4" t="s">
        <v>14</v>
      </c>
      <c r="B11" s="1" t="s">
        <v>13</v>
      </c>
      <c r="C11" s="3">
        <v>483266</v>
      </c>
      <c r="D11" s="13" t="s">
        <v>15</v>
      </c>
      <c r="E11" s="3" t="s">
        <v>99</v>
      </c>
      <c r="F11" s="3" t="s">
        <v>102</v>
      </c>
    </row>
    <row r="12" spans="1:7" ht="17" x14ac:dyDescent="0.2">
      <c r="A12" s="4" t="s">
        <v>16</v>
      </c>
      <c r="B12" s="1" t="s">
        <v>13</v>
      </c>
      <c r="C12" s="3">
        <v>397353</v>
      </c>
      <c r="D12" s="13" t="s">
        <v>15</v>
      </c>
      <c r="E12" s="3" t="s">
        <v>100</v>
      </c>
      <c r="F12" s="3" t="s">
        <v>100</v>
      </c>
    </row>
    <row r="13" spans="1:7" ht="17" x14ac:dyDescent="0.2">
      <c r="A13" s="4" t="s">
        <v>17</v>
      </c>
      <c r="B13" s="1" t="s">
        <v>18</v>
      </c>
      <c r="C13" s="3">
        <v>10760</v>
      </c>
      <c r="D13" s="13" t="s">
        <v>2</v>
      </c>
      <c r="E13" s="3" t="s">
        <v>103</v>
      </c>
      <c r="F13" s="3" t="s">
        <v>108</v>
      </c>
    </row>
    <row r="14" spans="1:7" ht="17" x14ac:dyDescent="0.2">
      <c r="A14" s="4" t="s">
        <v>19</v>
      </c>
      <c r="B14" s="1" t="s">
        <v>18</v>
      </c>
      <c r="C14" s="3">
        <v>10759</v>
      </c>
      <c r="D14" s="13" t="s">
        <v>2</v>
      </c>
      <c r="E14" s="3" t="s">
        <v>104</v>
      </c>
      <c r="F14" s="3" t="s">
        <v>108</v>
      </c>
    </row>
    <row r="15" spans="1:7" ht="17" x14ac:dyDescent="0.2">
      <c r="A15" s="4" t="s">
        <v>20</v>
      </c>
      <c r="B15" s="1" t="s">
        <v>18</v>
      </c>
      <c r="C15" s="3">
        <v>110457</v>
      </c>
      <c r="D15" s="13" t="s">
        <v>2</v>
      </c>
      <c r="E15" s="3" t="s">
        <v>105</v>
      </c>
      <c r="F15" s="3" t="s">
        <v>108</v>
      </c>
    </row>
    <row r="16" spans="1:7" ht="17" x14ac:dyDescent="0.2">
      <c r="A16" s="4" t="s">
        <v>21</v>
      </c>
      <c r="B16" s="1" t="s">
        <v>18</v>
      </c>
      <c r="C16" s="3">
        <v>227720</v>
      </c>
      <c r="D16" s="13" t="s">
        <v>5</v>
      </c>
      <c r="E16" s="3" t="s">
        <v>106</v>
      </c>
      <c r="F16" s="3" t="s">
        <v>108</v>
      </c>
    </row>
    <row r="17" spans="1:6" ht="17" x14ac:dyDescent="0.2">
      <c r="A17" s="3" t="s">
        <v>22</v>
      </c>
      <c r="B17" s="1" t="s">
        <v>18</v>
      </c>
      <c r="C17" s="3" t="s">
        <v>23</v>
      </c>
      <c r="D17" s="13" t="s">
        <v>5</v>
      </c>
      <c r="E17" s="3" t="s">
        <v>107</v>
      </c>
      <c r="F17" s="3" t="s">
        <v>109</v>
      </c>
    </row>
    <row r="18" spans="1:6" ht="17" x14ac:dyDescent="0.2">
      <c r="A18" s="3" t="s">
        <v>24</v>
      </c>
      <c r="B18" s="1" t="s">
        <v>18</v>
      </c>
      <c r="C18" s="3">
        <v>187764</v>
      </c>
      <c r="D18" s="13" t="s">
        <v>5</v>
      </c>
      <c r="E18" s="3" t="s">
        <v>110</v>
      </c>
      <c r="F18" s="3" t="s">
        <v>111</v>
      </c>
    </row>
    <row r="19" spans="1:6" ht="17" x14ac:dyDescent="0.2">
      <c r="A19" s="3" t="s">
        <v>25</v>
      </c>
      <c r="B19" s="1" t="s">
        <v>18</v>
      </c>
      <c r="C19" s="3">
        <v>194966</v>
      </c>
      <c r="D19" s="13" t="s">
        <v>5</v>
      </c>
      <c r="E19" s="3" t="s">
        <v>112</v>
      </c>
      <c r="F19" s="3" t="s">
        <v>111</v>
      </c>
    </row>
    <row r="20" spans="1:6" ht="17" x14ac:dyDescent="0.2">
      <c r="A20" s="3" t="s">
        <v>26</v>
      </c>
      <c r="B20" s="1" t="s">
        <v>18</v>
      </c>
      <c r="C20" s="3">
        <v>204270</v>
      </c>
      <c r="D20" s="13" t="s">
        <v>5</v>
      </c>
      <c r="E20" s="3" t="s">
        <v>113</v>
      </c>
      <c r="F20" s="3" t="s">
        <v>114</v>
      </c>
    </row>
    <row r="21" spans="1:6" ht="17" x14ac:dyDescent="0.2">
      <c r="A21" s="3" t="s">
        <v>27</v>
      </c>
      <c r="B21" s="1" t="s">
        <v>28</v>
      </c>
      <c r="C21" s="3">
        <v>2681594</v>
      </c>
      <c r="D21" s="13" t="s">
        <v>2</v>
      </c>
      <c r="E21" s="3" t="s">
        <v>115</v>
      </c>
      <c r="F21" s="3" t="s">
        <v>119</v>
      </c>
    </row>
    <row r="22" spans="1:6" ht="17" x14ac:dyDescent="0.2">
      <c r="A22" s="3" t="s">
        <v>29</v>
      </c>
      <c r="B22" s="1" t="s">
        <v>28</v>
      </c>
      <c r="C22" s="3">
        <v>2681630</v>
      </c>
      <c r="D22" s="13" t="s">
        <v>2</v>
      </c>
      <c r="E22" s="3" t="s">
        <v>116</v>
      </c>
      <c r="F22" s="3" t="s">
        <v>119</v>
      </c>
    </row>
    <row r="23" spans="1:6" ht="17" x14ac:dyDescent="0.2">
      <c r="A23" s="3" t="s">
        <v>30</v>
      </c>
      <c r="B23" s="1" t="s">
        <v>28</v>
      </c>
      <c r="C23" s="3">
        <v>35343</v>
      </c>
      <c r="D23" s="13" t="s">
        <v>2</v>
      </c>
      <c r="E23" s="3" t="s">
        <v>117</v>
      </c>
      <c r="F23" s="3" t="s">
        <v>120</v>
      </c>
    </row>
    <row r="24" spans="1:6" ht="17" x14ac:dyDescent="0.2">
      <c r="A24" s="3" t="s">
        <v>31</v>
      </c>
      <c r="B24" s="1" t="s">
        <v>28</v>
      </c>
      <c r="C24" s="3">
        <v>10690</v>
      </c>
      <c r="D24" s="13" t="s">
        <v>5</v>
      </c>
      <c r="E24" s="3" t="s">
        <v>118</v>
      </c>
      <c r="F24" s="3" t="s">
        <v>121</v>
      </c>
    </row>
    <row r="25" spans="1:6" ht="17" x14ac:dyDescent="0.2">
      <c r="A25" s="3" t="s">
        <v>85</v>
      </c>
      <c r="B25" s="1" t="s">
        <v>32</v>
      </c>
      <c r="C25" s="3">
        <v>151599</v>
      </c>
      <c r="D25" s="13" t="s">
        <v>2</v>
      </c>
      <c r="E25" s="3" t="s">
        <v>122</v>
      </c>
      <c r="F25" t="s">
        <v>123</v>
      </c>
    </row>
    <row r="26" spans="1:6" ht="17" x14ac:dyDescent="0.2">
      <c r="A26" s="4" t="s">
        <v>33</v>
      </c>
      <c r="B26" s="4" t="s">
        <v>262</v>
      </c>
      <c r="C26" s="4">
        <v>539221</v>
      </c>
      <c r="D26" s="14" t="s">
        <v>214</v>
      </c>
      <c r="E26" s="3" t="s">
        <v>124</v>
      </c>
      <c r="F26" s="3" t="s">
        <v>125</v>
      </c>
    </row>
    <row r="27" spans="1:6" ht="17" x14ac:dyDescent="0.2">
      <c r="A27" s="3" t="s">
        <v>34</v>
      </c>
      <c r="B27" s="4" t="s">
        <v>262</v>
      </c>
      <c r="C27" s="3">
        <v>10761</v>
      </c>
      <c r="D27" s="13" t="s">
        <v>2</v>
      </c>
      <c r="E27" s="3" t="s">
        <v>126</v>
      </c>
      <c r="F27" s="3" t="s">
        <v>125</v>
      </c>
    </row>
    <row r="28" spans="1:6" ht="17" x14ac:dyDescent="0.2">
      <c r="A28" s="3" t="s">
        <v>35</v>
      </c>
      <c r="B28" s="4" t="s">
        <v>262</v>
      </c>
      <c r="C28" s="3">
        <v>155148</v>
      </c>
      <c r="D28" s="13" t="s">
        <v>5</v>
      </c>
      <c r="E28" s="3" t="s">
        <v>127</v>
      </c>
      <c r="F28" s="3" t="s">
        <v>125</v>
      </c>
    </row>
    <row r="29" spans="1:6" ht="17" x14ac:dyDescent="0.2">
      <c r="A29" s="3" t="s">
        <v>36</v>
      </c>
      <c r="B29" s="4" t="s">
        <v>262</v>
      </c>
      <c r="C29" s="3">
        <v>310539</v>
      </c>
      <c r="D29" s="13" t="s">
        <v>5</v>
      </c>
      <c r="E29" s="3" t="s">
        <v>128</v>
      </c>
      <c r="F29" s="3" t="s">
        <v>130</v>
      </c>
    </row>
    <row r="30" spans="1:6" ht="17" x14ac:dyDescent="0.2">
      <c r="A30" s="3" t="s">
        <v>37</v>
      </c>
      <c r="B30" s="4" t="s">
        <v>262</v>
      </c>
      <c r="C30" s="3">
        <v>101570</v>
      </c>
      <c r="D30" s="13" t="s">
        <v>5</v>
      </c>
      <c r="E30" s="3" t="s">
        <v>129</v>
      </c>
      <c r="F30" s="3" t="s">
        <v>131</v>
      </c>
    </row>
    <row r="31" spans="1:6" ht="17" x14ac:dyDescent="0.2">
      <c r="A31" s="3" t="s">
        <v>38</v>
      </c>
      <c r="B31" s="3" t="s">
        <v>39</v>
      </c>
      <c r="C31" s="3">
        <v>10754</v>
      </c>
      <c r="D31" s="13" t="s">
        <v>2</v>
      </c>
      <c r="E31" s="3" t="s">
        <v>132</v>
      </c>
      <c r="F31" s="3" t="s">
        <v>133</v>
      </c>
    </row>
    <row r="32" spans="1:6" ht="52" customHeight="1" x14ac:dyDescent="0.2">
      <c r="A32" s="4" t="s">
        <v>40</v>
      </c>
      <c r="B32" s="4" t="s">
        <v>39</v>
      </c>
      <c r="C32" s="4">
        <v>173443</v>
      </c>
      <c r="D32" s="14" t="s">
        <v>213</v>
      </c>
      <c r="E32" t="s">
        <v>134</v>
      </c>
      <c r="F32" t="s">
        <v>133</v>
      </c>
    </row>
    <row r="33" spans="1:6" ht="17" x14ac:dyDescent="0.2">
      <c r="A33" s="3" t="s">
        <v>41</v>
      </c>
      <c r="B33" s="3" t="s">
        <v>39</v>
      </c>
      <c r="C33" s="3">
        <v>106284</v>
      </c>
      <c r="D33" s="13" t="s">
        <v>5</v>
      </c>
      <c r="E33" s="3" t="s">
        <v>135</v>
      </c>
      <c r="F33" s="3" t="s">
        <v>138</v>
      </c>
    </row>
    <row r="34" spans="1:6" ht="17" x14ac:dyDescent="0.2">
      <c r="A34" s="3" t="s">
        <v>42</v>
      </c>
      <c r="B34" s="3" t="s">
        <v>39</v>
      </c>
      <c r="C34" s="3">
        <v>85154</v>
      </c>
      <c r="D34" s="13" t="s">
        <v>5</v>
      </c>
      <c r="E34" s="3" t="s">
        <v>136</v>
      </c>
      <c r="F34" s="3" t="s">
        <v>139</v>
      </c>
    </row>
    <row r="35" spans="1:6" ht="17" x14ac:dyDescent="0.2">
      <c r="A35" s="3" t="s">
        <v>264</v>
      </c>
      <c r="B35" s="3" t="s">
        <v>39</v>
      </c>
      <c r="C35" s="3">
        <v>78541</v>
      </c>
      <c r="D35" s="13" t="s">
        <v>5</v>
      </c>
      <c r="E35" s="3" t="s">
        <v>137</v>
      </c>
      <c r="F35" s="3" t="s">
        <v>139</v>
      </c>
    </row>
    <row r="36" spans="1:6" ht="17" x14ac:dyDescent="0.2">
      <c r="A36" s="3" t="s">
        <v>43</v>
      </c>
      <c r="B36" s="3" t="s">
        <v>39</v>
      </c>
      <c r="C36" s="3">
        <v>10724</v>
      </c>
      <c r="D36" s="13" t="s">
        <v>5</v>
      </c>
      <c r="E36" t="s">
        <v>140</v>
      </c>
      <c r="F36" t="s">
        <v>141</v>
      </c>
    </row>
    <row r="37" spans="1:6" ht="17" x14ac:dyDescent="0.2">
      <c r="A37" s="3" t="s">
        <v>44</v>
      </c>
      <c r="B37" s="3" t="s">
        <v>39</v>
      </c>
      <c r="C37" s="3">
        <v>12348</v>
      </c>
      <c r="D37" s="13" t="s">
        <v>5</v>
      </c>
      <c r="E37" s="3" t="s">
        <v>142</v>
      </c>
      <c r="F37" s="3" t="s">
        <v>147</v>
      </c>
    </row>
    <row r="38" spans="1:6" ht="17" x14ac:dyDescent="0.2">
      <c r="A38" s="3" t="s">
        <v>45</v>
      </c>
      <c r="B38" s="3" t="s">
        <v>39</v>
      </c>
      <c r="C38" s="3">
        <v>52979</v>
      </c>
      <c r="D38" s="13" t="s">
        <v>5</v>
      </c>
      <c r="E38" s="3" t="s">
        <v>143</v>
      </c>
      <c r="F38" s="3" t="s">
        <v>143</v>
      </c>
    </row>
    <row r="39" spans="1:6" ht="17" x14ac:dyDescent="0.2">
      <c r="A39" s="3" t="s">
        <v>46</v>
      </c>
      <c r="B39" s="3" t="s">
        <v>39</v>
      </c>
      <c r="C39" s="3">
        <v>40521</v>
      </c>
      <c r="D39" s="13" t="s">
        <v>5</v>
      </c>
      <c r="E39" s="3" t="s">
        <v>144</v>
      </c>
      <c r="F39" s="3" t="s">
        <v>148</v>
      </c>
    </row>
    <row r="40" spans="1:6" ht="17" x14ac:dyDescent="0.2">
      <c r="A40" s="3" t="s">
        <v>47</v>
      </c>
      <c r="B40" s="3" t="s">
        <v>39</v>
      </c>
      <c r="C40" s="3">
        <v>120574</v>
      </c>
      <c r="D40" s="13" t="s">
        <v>5</v>
      </c>
      <c r="E40" s="3" t="s">
        <v>145</v>
      </c>
      <c r="F40" s="3" t="s">
        <v>149</v>
      </c>
    </row>
    <row r="41" spans="1:6" ht="17" x14ac:dyDescent="0.2">
      <c r="A41" s="3" t="s">
        <v>48</v>
      </c>
      <c r="B41" s="3" t="s">
        <v>39</v>
      </c>
      <c r="C41" s="3">
        <v>294382</v>
      </c>
      <c r="D41" s="13" t="s">
        <v>5</v>
      </c>
      <c r="E41" s="3" t="s">
        <v>146</v>
      </c>
      <c r="F41" s="3" t="s">
        <v>150</v>
      </c>
    </row>
    <row r="42" spans="1:6" ht="17" x14ac:dyDescent="0.2">
      <c r="A42" s="3" t="s">
        <v>49</v>
      </c>
      <c r="B42" s="3" t="s">
        <v>50</v>
      </c>
      <c r="C42" s="3">
        <v>37554</v>
      </c>
      <c r="D42" s="13" t="s">
        <v>2</v>
      </c>
      <c r="E42" s="3" t="s">
        <v>151</v>
      </c>
      <c r="F42" s="3" t="s">
        <v>155</v>
      </c>
    </row>
    <row r="43" spans="1:6" ht="17" x14ac:dyDescent="0.2">
      <c r="A43" s="3" t="s">
        <v>51</v>
      </c>
      <c r="B43" s="3" t="s">
        <v>50</v>
      </c>
      <c r="C43" s="3">
        <v>10742</v>
      </c>
      <c r="D43" s="13" t="s">
        <v>2</v>
      </c>
      <c r="E43" s="3" t="s">
        <v>152</v>
      </c>
      <c r="F43" s="3" t="s">
        <v>155</v>
      </c>
    </row>
    <row r="44" spans="1:6" ht="17" x14ac:dyDescent="0.2">
      <c r="A44" s="3" t="s">
        <v>52</v>
      </c>
      <c r="B44" s="3" t="s">
        <v>50</v>
      </c>
      <c r="C44" s="3">
        <v>10704</v>
      </c>
      <c r="D44" s="13" t="s">
        <v>15</v>
      </c>
      <c r="E44" s="3" t="s">
        <v>153</v>
      </c>
      <c r="F44" s="3" t="s">
        <v>156</v>
      </c>
    </row>
    <row r="45" spans="1:6" ht="17" x14ac:dyDescent="0.2">
      <c r="A45" s="4" t="s">
        <v>53</v>
      </c>
      <c r="B45" s="4" t="s">
        <v>50</v>
      </c>
      <c r="C45" s="4">
        <v>28369</v>
      </c>
      <c r="D45" s="14" t="s">
        <v>5</v>
      </c>
      <c r="E45" s="3" t="s">
        <v>154</v>
      </c>
      <c r="F45" s="3" t="s">
        <v>157</v>
      </c>
    </row>
    <row r="46" spans="1:6" ht="17" x14ac:dyDescent="0.2">
      <c r="A46" s="3" t="s">
        <v>263</v>
      </c>
      <c r="B46" s="3" t="s">
        <v>50</v>
      </c>
      <c r="C46" s="3">
        <v>10719</v>
      </c>
      <c r="D46" s="13" t="s">
        <v>5</v>
      </c>
      <c r="E46" t="s">
        <v>158</v>
      </c>
      <c r="F46" t="s">
        <v>158</v>
      </c>
    </row>
    <row r="47" spans="1:6" ht="17" x14ac:dyDescent="0.2">
      <c r="A47" s="3" t="s">
        <v>54</v>
      </c>
      <c r="B47" s="3" t="s">
        <v>50</v>
      </c>
      <c r="C47" s="3">
        <v>232237</v>
      </c>
      <c r="D47" s="13" t="s">
        <v>5</v>
      </c>
      <c r="E47" t="s">
        <v>159</v>
      </c>
      <c r="F47" t="s">
        <v>160</v>
      </c>
    </row>
    <row r="48" spans="1:6" ht="17" x14ac:dyDescent="0.2">
      <c r="A48" s="3" t="s">
        <v>55</v>
      </c>
      <c r="B48" s="3" t="s">
        <v>50</v>
      </c>
      <c r="C48" s="3">
        <v>31537</v>
      </c>
      <c r="D48" s="13" t="s">
        <v>5</v>
      </c>
      <c r="E48" t="s">
        <v>161</v>
      </c>
      <c r="F48" t="s">
        <v>161</v>
      </c>
    </row>
    <row r="49" spans="1:6" ht="17" x14ac:dyDescent="0.2">
      <c r="A49" s="3" t="s">
        <v>56</v>
      </c>
      <c r="B49" s="3" t="s">
        <v>50</v>
      </c>
      <c r="C49" s="3">
        <v>83129</v>
      </c>
      <c r="D49" s="13" t="s">
        <v>5</v>
      </c>
      <c r="E49" s="3" t="s">
        <v>162</v>
      </c>
      <c r="F49" s="3" t="s">
        <v>163</v>
      </c>
    </row>
    <row r="50" spans="1:6" ht="17" x14ac:dyDescent="0.2">
      <c r="A50" s="3" t="s">
        <v>57</v>
      </c>
      <c r="B50" s="3" t="s">
        <v>50</v>
      </c>
      <c r="C50" s="3">
        <v>31532</v>
      </c>
      <c r="D50" s="13" t="s">
        <v>5</v>
      </c>
      <c r="E50" s="3" t="s">
        <v>164</v>
      </c>
      <c r="F50" s="3" t="s">
        <v>163</v>
      </c>
    </row>
    <row r="51" spans="1:6" ht="17" x14ac:dyDescent="0.2">
      <c r="A51" s="3" t="s">
        <v>58</v>
      </c>
      <c r="B51" s="3" t="s">
        <v>50</v>
      </c>
      <c r="C51" s="3">
        <v>51369</v>
      </c>
      <c r="D51" s="13" t="s">
        <v>5</v>
      </c>
      <c r="E51" s="3" t="s">
        <v>165</v>
      </c>
      <c r="F51" s="3" t="s">
        <v>167</v>
      </c>
    </row>
    <row r="52" spans="1:6" ht="17" x14ac:dyDescent="0.2">
      <c r="A52" s="3" t="s">
        <v>59</v>
      </c>
      <c r="B52" s="3" t="s">
        <v>50</v>
      </c>
      <c r="C52" s="3">
        <v>648017</v>
      </c>
      <c r="D52" s="13" t="s">
        <v>5</v>
      </c>
      <c r="E52" s="3" t="s">
        <v>166</v>
      </c>
      <c r="F52" s="3" t="s">
        <v>168</v>
      </c>
    </row>
    <row r="53" spans="1:6" ht="17" x14ac:dyDescent="0.2">
      <c r="A53" s="3" t="s">
        <v>60</v>
      </c>
      <c r="B53" s="3" t="s">
        <v>50</v>
      </c>
      <c r="C53" s="3">
        <v>12417</v>
      </c>
      <c r="D53" s="13" t="s">
        <v>5</v>
      </c>
      <c r="E53" s="3" t="s">
        <v>169</v>
      </c>
      <c r="F53" s="3" t="s">
        <v>171</v>
      </c>
    </row>
    <row r="54" spans="1:6" ht="17" x14ac:dyDescent="0.2">
      <c r="A54" s="3" t="s">
        <v>61</v>
      </c>
      <c r="B54" s="3" t="s">
        <v>50</v>
      </c>
      <c r="C54" s="3">
        <v>31754</v>
      </c>
      <c r="D54" s="13" t="s">
        <v>5</v>
      </c>
      <c r="E54" s="3" t="s">
        <v>170</v>
      </c>
      <c r="F54" s="3" t="s">
        <v>172</v>
      </c>
    </row>
    <row r="55" spans="1:6" ht="17" x14ac:dyDescent="0.2">
      <c r="A55" s="3" t="s">
        <v>62</v>
      </c>
      <c r="B55" s="3" t="s">
        <v>50</v>
      </c>
      <c r="C55" s="3">
        <v>72638</v>
      </c>
      <c r="D55" s="13" t="s">
        <v>5</v>
      </c>
      <c r="E55" s="3" t="s">
        <v>173</v>
      </c>
      <c r="F55" s="3" t="s">
        <v>173</v>
      </c>
    </row>
    <row r="56" spans="1:6" ht="17" x14ac:dyDescent="0.2">
      <c r="A56" s="3" t="s">
        <v>63</v>
      </c>
      <c r="B56" s="3" t="s">
        <v>50</v>
      </c>
      <c r="C56" s="3">
        <v>64186</v>
      </c>
      <c r="D56" s="13" t="s">
        <v>5</v>
      </c>
      <c r="E56" s="3" t="s">
        <v>174</v>
      </c>
      <c r="F56" s="3" t="s">
        <v>173</v>
      </c>
    </row>
    <row r="57" spans="1:6" ht="17" x14ac:dyDescent="0.2">
      <c r="A57" s="3" t="s">
        <v>64</v>
      </c>
      <c r="B57" s="3" t="s">
        <v>50</v>
      </c>
      <c r="C57" s="3">
        <v>130478</v>
      </c>
      <c r="D57" s="13" t="s">
        <v>5</v>
      </c>
      <c r="E57" s="3" t="s">
        <v>175</v>
      </c>
      <c r="F57" s="3" t="s">
        <v>176</v>
      </c>
    </row>
    <row r="58" spans="1:6" ht="17" x14ac:dyDescent="0.2">
      <c r="A58" s="3" t="s">
        <v>65</v>
      </c>
      <c r="B58" s="3" t="s">
        <v>50</v>
      </c>
      <c r="C58" s="3">
        <v>10717</v>
      </c>
      <c r="D58" s="13" t="s">
        <v>5</v>
      </c>
      <c r="E58" s="3" t="s">
        <v>177</v>
      </c>
      <c r="F58" s="3" t="s">
        <v>178</v>
      </c>
    </row>
    <row r="59" spans="1:6" ht="17" x14ac:dyDescent="0.2">
      <c r="A59" s="3" t="s">
        <v>66</v>
      </c>
      <c r="B59" s="3" t="s">
        <v>50</v>
      </c>
      <c r="C59" s="3">
        <v>190478</v>
      </c>
      <c r="D59" s="13" t="s">
        <v>5</v>
      </c>
      <c r="E59" s="3" t="s">
        <v>179</v>
      </c>
      <c r="F59" s="3" t="s">
        <v>182</v>
      </c>
    </row>
    <row r="60" spans="1:6" ht="17" x14ac:dyDescent="0.2">
      <c r="A60" s="3" t="s">
        <v>67</v>
      </c>
      <c r="B60" s="3" t="s">
        <v>50</v>
      </c>
      <c r="C60" s="3" t="s">
        <v>68</v>
      </c>
      <c r="D60" s="13" t="s">
        <v>5</v>
      </c>
      <c r="E60" s="3" t="s">
        <v>180</v>
      </c>
      <c r="F60" s="3" t="s">
        <v>183</v>
      </c>
    </row>
    <row r="61" spans="1:6" ht="17" x14ac:dyDescent="0.2">
      <c r="A61" s="3" t="s">
        <v>69</v>
      </c>
      <c r="B61" s="3" t="s">
        <v>50</v>
      </c>
      <c r="C61" s="3">
        <v>172667</v>
      </c>
      <c r="D61" s="13" t="s">
        <v>5</v>
      </c>
      <c r="E61" s="3" t="s">
        <v>181</v>
      </c>
      <c r="F61" s="3" t="s">
        <v>181</v>
      </c>
    </row>
    <row r="62" spans="1:6" ht="17" x14ac:dyDescent="0.2">
      <c r="A62" s="3" t="s">
        <v>70</v>
      </c>
      <c r="B62" s="3" t="s">
        <v>50</v>
      </c>
      <c r="C62" s="3">
        <v>255431</v>
      </c>
      <c r="D62" s="13" t="s">
        <v>5</v>
      </c>
      <c r="E62" s="3" t="s">
        <v>184</v>
      </c>
      <c r="F62" s="3" t="s">
        <v>186</v>
      </c>
    </row>
    <row r="63" spans="1:6" ht="17" x14ac:dyDescent="0.2">
      <c r="A63" s="3" t="s">
        <v>71</v>
      </c>
      <c r="B63" s="3" t="s">
        <v>50</v>
      </c>
      <c r="C63" s="3">
        <v>103807</v>
      </c>
      <c r="D63" s="13" t="s">
        <v>5</v>
      </c>
      <c r="E63" s="3" t="s">
        <v>185</v>
      </c>
      <c r="F63" s="3" t="s">
        <v>187</v>
      </c>
    </row>
    <row r="64" spans="1:6" ht="17" x14ac:dyDescent="0.2">
      <c r="A64" s="3" t="s">
        <v>72</v>
      </c>
      <c r="B64" s="3" t="s">
        <v>50</v>
      </c>
      <c r="C64" s="3">
        <v>180504</v>
      </c>
      <c r="D64" s="13" t="s">
        <v>5</v>
      </c>
      <c r="E64" s="3" t="s">
        <v>188</v>
      </c>
      <c r="F64" s="3" t="s">
        <v>194</v>
      </c>
    </row>
    <row r="65" spans="1:6" ht="17" x14ac:dyDescent="0.2">
      <c r="A65" s="3" t="s">
        <v>73</v>
      </c>
      <c r="B65" s="3" t="s">
        <v>50</v>
      </c>
      <c r="C65" s="3">
        <v>255131</v>
      </c>
      <c r="D65" s="13" t="s">
        <v>5</v>
      </c>
      <c r="E65" s="3" t="s">
        <v>189</v>
      </c>
      <c r="F65" s="3" t="s">
        <v>194</v>
      </c>
    </row>
    <row r="66" spans="1:6" ht="17" x14ac:dyDescent="0.2">
      <c r="A66" s="3" t="s">
        <v>74</v>
      </c>
      <c r="B66" s="3" t="s">
        <v>75</v>
      </c>
      <c r="C66" s="3">
        <v>10752</v>
      </c>
      <c r="D66" s="13" t="s">
        <v>15</v>
      </c>
      <c r="E66" s="3" t="s">
        <v>190</v>
      </c>
      <c r="F66" s="3" t="s">
        <v>195</v>
      </c>
    </row>
    <row r="67" spans="1:6" ht="17" x14ac:dyDescent="0.2">
      <c r="A67" s="3" t="s">
        <v>76</v>
      </c>
      <c r="B67" s="3" t="s">
        <v>75</v>
      </c>
      <c r="C67" s="5">
        <v>1051675</v>
      </c>
      <c r="D67" s="13" t="s">
        <v>15</v>
      </c>
      <c r="E67" s="3" t="s">
        <v>191</v>
      </c>
      <c r="F67" s="3" t="s">
        <v>191</v>
      </c>
    </row>
    <row r="68" spans="1:6" ht="17" x14ac:dyDescent="0.2">
      <c r="A68" s="3" t="s">
        <v>77</v>
      </c>
      <c r="B68" s="3" t="s">
        <v>75</v>
      </c>
      <c r="C68" s="3">
        <v>1416008</v>
      </c>
      <c r="D68" s="13" t="s">
        <v>15</v>
      </c>
      <c r="E68" s="3" t="s">
        <v>192</v>
      </c>
      <c r="F68" s="3" t="s">
        <v>196</v>
      </c>
    </row>
    <row r="69" spans="1:6" ht="17" x14ac:dyDescent="0.2">
      <c r="A69" s="4" t="s">
        <v>78</v>
      </c>
      <c r="B69" s="4" t="s">
        <v>79</v>
      </c>
      <c r="C69" s="4" t="s">
        <v>80</v>
      </c>
      <c r="D69" s="14" t="s">
        <v>15</v>
      </c>
      <c r="E69" s="3" t="s">
        <v>193</v>
      </c>
      <c r="F69" s="3" t="s">
        <v>193</v>
      </c>
    </row>
    <row r="70" spans="1:6" ht="17" x14ac:dyDescent="0.2">
      <c r="A70" s="3" t="s">
        <v>81</v>
      </c>
      <c r="B70" s="3" t="s">
        <v>82</v>
      </c>
      <c r="C70" s="3">
        <v>551895</v>
      </c>
      <c r="D70" s="13" t="s">
        <v>15</v>
      </c>
      <c r="E70" s="3" t="s">
        <v>197</v>
      </c>
      <c r="F70" s="3" t="s">
        <v>197</v>
      </c>
    </row>
    <row r="71" spans="1:6" ht="17" x14ac:dyDescent="0.2">
      <c r="A71" s="3" t="s">
        <v>83</v>
      </c>
      <c r="B71" s="3" t="s">
        <v>82</v>
      </c>
      <c r="C71" s="3">
        <v>342373</v>
      </c>
      <c r="D71" s="13" t="s">
        <v>15</v>
      </c>
      <c r="E71" s="3" t="s">
        <v>198</v>
      </c>
      <c r="F71" s="3" t="s">
        <v>198</v>
      </c>
    </row>
    <row r="72" spans="1:6" ht="17" x14ac:dyDescent="0.2">
      <c r="A72" s="3" t="s">
        <v>84</v>
      </c>
      <c r="B72" s="3" t="s">
        <v>82</v>
      </c>
      <c r="C72" s="3">
        <v>1236000</v>
      </c>
      <c r="D72" s="13" t="s">
        <v>15</v>
      </c>
      <c r="E72" s="3" t="s">
        <v>199</v>
      </c>
      <c r="F72" s="3" t="s">
        <v>197</v>
      </c>
    </row>
    <row r="73" spans="1:6" ht="17" x14ac:dyDescent="0.2">
      <c r="A73" s="8" t="s">
        <v>201</v>
      </c>
      <c r="B73" s="8" t="s">
        <v>200</v>
      </c>
      <c r="C73" s="10" t="s">
        <v>209</v>
      </c>
      <c r="D73" s="15" t="s">
        <v>5</v>
      </c>
      <c r="E73" s="7" t="s">
        <v>203</v>
      </c>
      <c r="F73" s="6" t="s">
        <v>204</v>
      </c>
    </row>
    <row r="74" spans="1:6" ht="17" x14ac:dyDescent="0.2">
      <c r="A74" s="9" t="s">
        <v>212</v>
      </c>
      <c r="B74" s="8" t="s">
        <v>211</v>
      </c>
      <c r="C74" s="8">
        <v>10726</v>
      </c>
      <c r="D74" s="15" t="s">
        <v>5</v>
      </c>
      <c r="E74" s="7" t="s">
        <v>205</v>
      </c>
      <c r="F74" s="6" t="s">
        <v>206</v>
      </c>
    </row>
    <row r="75" spans="1:6" ht="17" x14ac:dyDescent="0.2">
      <c r="A75" s="19" t="s">
        <v>202</v>
      </c>
      <c r="B75" s="19" t="s">
        <v>200</v>
      </c>
      <c r="C75" s="19">
        <v>230158</v>
      </c>
      <c r="D75" s="20" t="s">
        <v>5</v>
      </c>
      <c r="E75" s="21" t="s">
        <v>207</v>
      </c>
      <c r="F75" s="22" t="s">
        <v>208</v>
      </c>
    </row>
    <row r="76" spans="1:6" x14ac:dyDescent="0.2">
      <c r="A76" s="24"/>
      <c r="B76" s="24"/>
      <c r="C76" s="24"/>
      <c r="D76" s="25"/>
      <c r="E76" s="24"/>
      <c r="F76" s="24"/>
    </row>
    <row r="77" spans="1:6" x14ac:dyDescent="0.2">
      <c r="A77" s="24"/>
      <c r="B77" s="24"/>
      <c r="C77" s="24"/>
      <c r="D77" s="25"/>
      <c r="E77" s="26"/>
      <c r="F77" s="26"/>
    </row>
    <row r="79" spans="1:6" x14ac:dyDescent="0.2">
      <c r="A79" s="3" t="s">
        <v>260</v>
      </c>
    </row>
    <row r="80" spans="1:6" x14ac:dyDescent="0.2">
      <c r="A80" s="3" t="s">
        <v>261</v>
      </c>
    </row>
  </sheetData>
  <mergeCells count="1">
    <mergeCell ref="A1:G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75178-C61F-F248-8356-7C46E7BC088E}">
  <dimension ref="A1:I608"/>
  <sheetViews>
    <sheetView zoomScale="70" zoomScaleNormal="70" workbookViewId="0">
      <selection activeCell="A2" sqref="A2"/>
    </sheetView>
  </sheetViews>
  <sheetFormatPr baseColWidth="10" defaultColWidth="11" defaultRowHeight="16" x14ac:dyDescent="0.2"/>
  <cols>
    <col min="1" max="1" width="22.5" style="30" customWidth="1"/>
    <col min="2" max="2" width="7" customWidth="1"/>
    <col min="3" max="3" width="14.33203125" customWidth="1"/>
    <col min="4" max="4" width="12" customWidth="1"/>
    <col min="5" max="5" width="17.83203125" style="13" customWidth="1"/>
    <col min="6" max="6" width="25.5" style="13" customWidth="1"/>
    <col min="7" max="7" width="28.33203125" customWidth="1"/>
    <col min="8" max="8" width="35.5" style="13" customWidth="1"/>
    <col min="9" max="9" width="27.83203125" customWidth="1"/>
    <col min="12" max="12" width="15.1640625" bestFit="1" customWidth="1"/>
  </cols>
  <sheetData>
    <row r="1" spans="1:9" x14ac:dyDescent="0.2">
      <c r="A1" s="34" t="s">
        <v>1639</v>
      </c>
      <c r="B1" s="34"/>
      <c r="C1" s="34"/>
      <c r="E1" s="34"/>
      <c r="F1" s="34"/>
      <c r="G1" s="34"/>
      <c r="H1" s="33"/>
    </row>
    <row r="2" spans="1:9" ht="51" x14ac:dyDescent="0.2">
      <c r="A2" s="35" t="s">
        <v>1631</v>
      </c>
      <c r="B2" s="35" t="s">
        <v>1662</v>
      </c>
      <c r="C2" s="29" t="s">
        <v>1622</v>
      </c>
      <c r="D2" s="29" t="s">
        <v>265</v>
      </c>
      <c r="E2" s="13" t="s">
        <v>1642</v>
      </c>
      <c r="F2" s="29" t="s">
        <v>266</v>
      </c>
      <c r="G2" s="29" t="s">
        <v>1624</v>
      </c>
      <c r="H2" s="29" t="s">
        <v>1625</v>
      </c>
      <c r="I2" s="29" t="s">
        <v>1626</v>
      </c>
    </row>
    <row r="3" spans="1:9" ht="17" x14ac:dyDescent="0.2">
      <c r="A3" s="31" t="s">
        <v>267</v>
      </c>
      <c r="B3">
        <v>1</v>
      </c>
      <c r="C3" s="11" t="s">
        <v>268</v>
      </c>
      <c r="D3" s="11">
        <v>1</v>
      </c>
      <c r="E3" t="s">
        <v>1640</v>
      </c>
      <c r="F3" s="27" t="s">
        <v>269</v>
      </c>
      <c r="G3" s="13"/>
      <c r="H3"/>
      <c r="I3" s="13"/>
    </row>
    <row r="4" spans="1:9" ht="17" x14ac:dyDescent="0.2">
      <c r="A4" s="31" t="s">
        <v>270</v>
      </c>
      <c r="B4">
        <v>1</v>
      </c>
      <c r="C4" s="11" t="s">
        <v>268</v>
      </c>
      <c r="D4" s="11">
        <v>1</v>
      </c>
      <c r="E4" t="s">
        <v>1640</v>
      </c>
      <c r="F4" s="27" t="s">
        <v>271</v>
      </c>
      <c r="G4" s="13"/>
      <c r="H4"/>
      <c r="I4" s="13"/>
    </row>
    <row r="5" spans="1:9" ht="17" x14ac:dyDescent="0.2">
      <c r="A5" s="31" t="s">
        <v>272</v>
      </c>
      <c r="B5">
        <v>1</v>
      </c>
      <c r="C5" s="11" t="s">
        <v>268</v>
      </c>
      <c r="D5" s="11">
        <v>1</v>
      </c>
      <c r="E5" t="s">
        <v>1640</v>
      </c>
      <c r="F5" s="27" t="s">
        <v>273</v>
      </c>
      <c r="G5" s="13"/>
      <c r="H5"/>
      <c r="I5" s="13"/>
    </row>
    <row r="6" spans="1:9" ht="17" x14ac:dyDescent="0.2">
      <c r="A6" s="31" t="s">
        <v>274</v>
      </c>
      <c r="B6">
        <v>1</v>
      </c>
      <c r="C6" s="11" t="s">
        <v>268</v>
      </c>
      <c r="D6" s="11">
        <v>1</v>
      </c>
      <c r="E6" t="s">
        <v>1640</v>
      </c>
      <c r="F6" s="27" t="s">
        <v>275</v>
      </c>
      <c r="G6" s="13"/>
      <c r="H6"/>
      <c r="I6" s="13"/>
    </row>
    <row r="7" spans="1:9" ht="17" x14ac:dyDescent="0.2">
      <c r="A7" s="31" t="s">
        <v>276</v>
      </c>
      <c r="B7">
        <v>1</v>
      </c>
      <c r="C7" s="11" t="s">
        <v>268</v>
      </c>
      <c r="D7" s="11">
        <v>1</v>
      </c>
      <c r="E7" t="s">
        <v>1640</v>
      </c>
      <c r="F7" s="27" t="s">
        <v>277</v>
      </c>
      <c r="G7" s="13"/>
      <c r="H7"/>
      <c r="I7" s="13"/>
    </row>
    <row r="8" spans="1:9" ht="17" x14ac:dyDescent="0.2">
      <c r="A8" s="31" t="s">
        <v>278</v>
      </c>
      <c r="B8">
        <v>1</v>
      </c>
      <c r="C8" s="11" t="s">
        <v>268</v>
      </c>
      <c r="D8" s="11">
        <v>1</v>
      </c>
      <c r="E8" t="s">
        <v>1640</v>
      </c>
      <c r="F8" s="27" t="s">
        <v>279</v>
      </c>
      <c r="G8" s="13"/>
      <c r="H8"/>
      <c r="I8" s="13"/>
    </row>
    <row r="9" spans="1:9" ht="17" x14ac:dyDescent="0.2">
      <c r="A9" s="31" t="s">
        <v>280</v>
      </c>
      <c r="B9">
        <v>1</v>
      </c>
      <c r="C9" s="11" t="s">
        <v>268</v>
      </c>
      <c r="D9" s="11">
        <v>1</v>
      </c>
      <c r="E9" t="s">
        <v>1640</v>
      </c>
      <c r="F9" s="27" t="s">
        <v>281</v>
      </c>
      <c r="G9" s="13"/>
      <c r="H9"/>
      <c r="I9" s="13"/>
    </row>
    <row r="10" spans="1:9" ht="17" x14ac:dyDescent="0.2">
      <c r="A10" s="31" t="s">
        <v>282</v>
      </c>
      <c r="B10">
        <v>1</v>
      </c>
      <c r="C10" s="11" t="s">
        <v>268</v>
      </c>
      <c r="D10" s="11">
        <v>1</v>
      </c>
      <c r="E10" t="s">
        <v>1640</v>
      </c>
      <c r="F10" s="27" t="s">
        <v>283</v>
      </c>
      <c r="G10" s="13"/>
      <c r="H10"/>
      <c r="I10" s="13"/>
    </row>
    <row r="11" spans="1:9" ht="17" x14ac:dyDescent="0.2">
      <c r="A11" s="31" t="s">
        <v>284</v>
      </c>
      <c r="B11">
        <v>1</v>
      </c>
      <c r="C11" s="11" t="s">
        <v>268</v>
      </c>
      <c r="D11" s="11">
        <v>1</v>
      </c>
      <c r="E11" t="s">
        <v>1640</v>
      </c>
      <c r="F11" s="27" t="s">
        <v>285</v>
      </c>
      <c r="G11" s="13"/>
      <c r="H11"/>
      <c r="I11" s="13"/>
    </row>
    <row r="12" spans="1:9" ht="17" x14ac:dyDescent="0.2">
      <c r="A12" s="31" t="s">
        <v>286</v>
      </c>
      <c r="B12">
        <v>1</v>
      </c>
      <c r="C12" s="11" t="s">
        <v>268</v>
      </c>
      <c r="D12" s="11">
        <v>1</v>
      </c>
      <c r="E12" t="s">
        <v>1640</v>
      </c>
      <c r="F12" s="27" t="s">
        <v>287</v>
      </c>
      <c r="G12" s="13"/>
      <c r="H12"/>
      <c r="I12" s="13"/>
    </row>
    <row r="13" spans="1:9" ht="17" x14ac:dyDescent="0.2">
      <c r="A13" s="31" t="s">
        <v>288</v>
      </c>
      <c r="B13">
        <v>1</v>
      </c>
      <c r="C13" s="11" t="s">
        <v>268</v>
      </c>
      <c r="D13" s="11">
        <v>1</v>
      </c>
      <c r="E13" t="s">
        <v>1640</v>
      </c>
      <c r="F13" s="27" t="s">
        <v>289</v>
      </c>
      <c r="G13" s="13"/>
      <c r="H13"/>
      <c r="I13" s="13"/>
    </row>
    <row r="14" spans="1:9" ht="17" x14ac:dyDescent="0.2">
      <c r="A14" s="31" t="s">
        <v>290</v>
      </c>
      <c r="B14">
        <v>1</v>
      </c>
      <c r="C14" s="11" t="s">
        <v>268</v>
      </c>
      <c r="D14" s="11">
        <v>1</v>
      </c>
      <c r="E14" t="s">
        <v>1640</v>
      </c>
      <c r="F14" s="27" t="s">
        <v>291</v>
      </c>
      <c r="G14" s="13"/>
      <c r="H14"/>
      <c r="I14" s="13"/>
    </row>
    <row r="15" spans="1:9" ht="17" x14ac:dyDescent="0.2">
      <c r="A15" s="31" t="s">
        <v>292</v>
      </c>
      <c r="B15">
        <v>1</v>
      </c>
      <c r="C15" s="11" t="s">
        <v>268</v>
      </c>
      <c r="D15" s="11">
        <v>2</v>
      </c>
      <c r="E15" t="s">
        <v>1640</v>
      </c>
      <c r="F15" s="27" t="s">
        <v>293</v>
      </c>
      <c r="G15" s="13"/>
      <c r="H15"/>
      <c r="I15" s="13"/>
    </row>
    <row r="16" spans="1:9" ht="17" x14ac:dyDescent="0.2">
      <c r="A16" s="31" t="s">
        <v>294</v>
      </c>
      <c r="B16">
        <v>1</v>
      </c>
      <c r="C16" s="11" t="s">
        <v>268</v>
      </c>
      <c r="D16" s="11">
        <v>1</v>
      </c>
      <c r="E16" t="s">
        <v>1640</v>
      </c>
      <c r="F16" s="27" t="s">
        <v>295</v>
      </c>
      <c r="G16" s="13"/>
      <c r="H16"/>
      <c r="I16" s="13"/>
    </row>
    <row r="17" spans="1:9" ht="17" x14ac:dyDescent="0.2">
      <c r="A17" s="31" t="s">
        <v>296</v>
      </c>
      <c r="B17">
        <v>1</v>
      </c>
      <c r="C17" s="11" t="s">
        <v>268</v>
      </c>
      <c r="D17" s="11">
        <v>1</v>
      </c>
      <c r="E17" t="s">
        <v>1640</v>
      </c>
      <c r="F17" s="27" t="s">
        <v>297</v>
      </c>
      <c r="G17" s="13"/>
      <c r="H17"/>
      <c r="I17" s="13"/>
    </row>
    <row r="18" spans="1:9" ht="17" x14ac:dyDescent="0.2">
      <c r="A18" s="31" t="s">
        <v>298</v>
      </c>
      <c r="B18">
        <v>1</v>
      </c>
      <c r="C18" s="11" t="s">
        <v>268</v>
      </c>
      <c r="D18" s="11">
        <v>1</v>
      </c>
      <c r="E18" t="s">
        <v>1640</v>
      </c>
      <c r="F18" s="27" t="s">
        <v>299</v>
      </c>
      <c r="G18" s="13"/>
      <c r="H18"/>
      <c r="I18" s="13"/>
    </row>
    <row r="19" spans="1:9" ht="17" x14ac:dyDescent="0.2">
      <c r="A19" s="31" t="s">
        <v>300</v>
      </c>
      <c r="B19">
        <v>1</v>
      </c>
      <c r="C19" s="11" t="s">
        <v>268</v>
      </c>
      <c r="D19" s="11">
        <v>1</v>
      </c>
      <c r="E19" t="s">
        <v>1640</v>
      </c>
      <c r="F19" s="27" t="s">
        <v>301</v>
      </c>
      <c r="G19" s="13"/>
      <c r="H19"/>
      <c r="I19" s="13"/>
    </row>
    <row r="20" spans="1:9" ht="17" x14ac:dyDescent="0.2">
      <c r="A20" s="31" t="s">
        <v>302</v>
      </c>
      <c r="B20">
        <v>1</v>
      </c>
      <c r="C20" s="11" t="s">
        <v>268</v>
      </c>
      <c r="D20" s="11">
        <v>1</v>
      </c>
      <c r="E20" t="s">
        <v>1640</v>
      </c>
      <c r="F20" s="27" t="s">
        <v>303</v>
      </c>
      <c r="G20" s="13"/>
      <c r="H20"/>
      <c r="I20" s="13"/>
    </row>
    <row r="21" spans="1:9" ht="17" x14ac:dyDescent="0.2">
      <c r="A21" s="31" t="s">
        <v>304</v>
      </c>
      <c r="B21">
        <v>1</v>
      </c>
      <c r="C21" s="11" t="s">
        <v>268</v>
      </c>
      <c r="D21" s="11">
        <v>1</v>
      </c>
      <c r="E21" t="s">
        <v>1640</v>
      </c>
      <c r="F21" s="27" t="s">
        <v>305</v>
      </c>
      <c r="G21" s="13"/>
      <c r="H21"/>
      <c r="I21" s="13"/>
    </row>
    <row r="22" spans="1:9" ht="17" x14ac:dyDescent="0.2">
      <c r="A22" s="31" t="s">
        <v>306</v>
      </c>
      <c r="B22">
        <v>1</v>
      </c>
      <c r="C22" s="11" t="s">
        <v>268</v>
      </c>
      <c r="D22" s="11">
        <v>1</v>
      </c>
      <c r="E22" t="s">
        <v>1640</v>
      </c>
      <c r="F22" s="27" t="s">
        <v>307</v>
      </c>
      <c r="G22" s="13"/>
      <c r="H22"/>
      <c r="I22" s="13"/>
    </row>
    <row r="23" spans="1:9" ht="17" x14ac:dyDescent="0.2">
      <c r="A23" s="31" t="s">
        <v>308</v>
      </c>
      <c r="B23">
        <v>1</v>
      </c>
      <c r="C23" s="11" t="s">
        <v>268</v>
      </c>
      <c r="D23" s="11">
        <v>2</v>
      </c>
      <c r="E23" t="s">
        <v>1640</v>
      </c>
      <c r="F23" s="27" t="s">
        <v>309</v>
      </c>
      <c r="G23" s="13"/>
      <c r="H23"/>
      <c r="I23" s="13"/>
    </row>
    <row r="24" spans="1:9" ht="17" x14ac:dyDescent="0.2">
      <c r="A24" s="31" t="s">
        <v>310</v>
      </c>
      <c r="B24">
        <v>1</v>
      </c>
      <c r="C24" s="11" t="s">
        <v>268</v>
      </c>
      <c r="D24" s="11">
        <v>1</v>
      </c>
      <c r="E24" t="s">
        <v>1640</v>
      </c>
      <c r="F24" s="27" t="s">
        <v>311</v>
      </c>
      <c r="G24" s="13"/>
      <c r="H24"/>
      <c r="I24" s="13"/>
    </row>
    <row r="25" spans="1:9" ht="17" x14ac:dyDescent="0.2">
      <c r="A25" s="31" t="s">
        <v>312</v>
      </c>
      <c r="B25">
        <v>1</v>
      </c>
      <c r="C25" s="11" t="s">
        <v>268</v>
      </c>
      <c r="D25" s="11">
        <v>1</v>
      </c>
      <c r="E25" t="s">
        <v>1640</v>
      </c>
      <c r="F25" s="27" t="s">
        <v>313</v>
      </c>
      <c r="G25" s="13"/>
      <c r="H25"/>
      <c r="I25" s="13"/>
    </row>
    <row r="26" spans="1:9" ht="17" x14ac:dyDescent="0.2">
      <c r="A26" s="31" t="s">
        <v>314</v>
      </c>
      <c r="B26">
        <v>1</v>
      </c>
      <c r="C26" s="11" t="s">
        <v>268</v>
      </c>
      <c r="D26" s="11">
        <v>1</v>
      </c>
      <c r="E26" t="s">
        <v>1640</v>
      </c>
      <c r="F26" s="27" t="s">
        <v>315</v>
      </c>
      <c r="G26" s="13"/>
      <c r="H26"/>
      <c r="I26" s="13"/>
    </row>
    <row r="27" spans="1:9" ht="17" x14ac:dyDescent="0.2">
      <c r="A27" s="31" t="s">
        <v>316</v>
      </c>
      <c r="B27">
        <v>1</v>
      </c>
      <c r="C27" s="11" t="s">
        <v>268</v>
      </c>
      <c r="D27" s="11">
        <v>1</v>
      </c>
      <c r="E27" t="s">
        <v>1640</v>
      </c>
      <c r="F27" s="27" t="s">
        <v>317</v>
      </c>
      <c r="G27" s="13"/>
      <c r="H27"/>
      <c r="I27" s="13"/>
    </row>
    <row r="28" spans="1:9" ht="17" x14ac:dyDescent="0.2">
      <c r="A28" s="31" t="s">
        <v>318</v>
      </c>
      <c r="B28">
        <v>1</v>
      </c>
      <c r="C28" s="11" t="s">
        <v>268</v>
      </c>
      <c r="D28" s="11">
        <v>1</v>
      </c>
      <c r="E28" t="s">
        <v>1640</v>
      </c>
      <c r="F28" s="27" t="s">
        <v>319</v>
      </c>
      <c r="G28" s="13"/>
      <c r="H28"/>
      <c r="I28" s="13"/>
    </row>
    <row r="29" spans="1:9" ht="17" x14ac:dyDescent="0.2">
      <c r="A29" s="31" t="s">
        <v>320</v>
      </c>
      <c r="B29">
        <v>1</v>
      </c>
      <c r="C29" s="11" t="s">
        <v>268</v>
      </c>
      <c r="D29" s="11">
        <v>1</v>
      </c>
      <c r="E29" t="s">
        <v>1640</v>
      </c>
      <c r="F29" s="27" t="s">
        <v>321</v>
      </c>
      <c r="G29" s="13"/>
      <c r="H29"/>
      <c r="I29" s="13"/>
    </row>
    <row r="30" spans="1:9" ht="17" x14ac:dyDescent="0.2">
      <c r="A30" s="31" t="s">
        <v>322</v>
      </c>
      <c r="B30">
        <v>1</v>
      </c>
      <c r="C30" s="11" t="s">
        <v>268</v>
      </c>
      <c r="D30" s="11">
        <v>1</v>
      </c>
      <c r="E30" t="s">
        <v>1640</v>
      </c>
      <c r="F30" s="27" t="s">
        <v>323</v>
      </c>
      <c r="G30" s="13"/>
      <c r="H30"/>
      <c r="I30" s="13"/>
    </row>
    <row r="31" spans="1:9" ht="17" x14ac:dyDescent="0.2">
      <c r="A31" s="31" t="s">
        <v>324</v>
      </c>
      <c r="B31">
        <v>1</v>
      </c>
      <c r="C31" s="11" t="s">
        <v>268</v>
      </c>
      <c r="D31" s="11">
        <v>1</v>
      </c>
      <c r="E31" t="s">
        <v>1640</v>
      </c>
      <c r="F31" s="27" t="s">
        <v>325</v>
      </c>
      <c r="G31" s="13"/>
      <c r="H31"/>
      <c r="I31" s="13"/>
    </row>
    <row r="32" spans="1:9" ht="17" x14ac:dyDescent="0.2">
      <c r="A32" s="31" t="s">
        <v>326</v>
      </c>
      <c r="B32">
        <v>1</v>
      </c>
      <c r="C32" s="11" t="s">
        <v>268</v>
      </c>
      <c r="D32" s="11">
        <v>1</v>
      </c>
      <c r="E32" t="s">
        <v>1640</v>
      </c>
      <c r="F32" s="27" t="s">
        <v>327</v>
      </c>
      <c r="G32" s="13"/>
      <c r="H32"/>
      <c r="I32" s="13"/>
    </row>
    <row r="33" spans="1:9" ht="17" x14ac:dyDescent="0.2">
      <c r="A33" s="31" t="s">
        <v>328</v>
      </c>
      <c r="B33">
        <v>2</v>
      </c>
      <c r="C33" s="11" t="s">
        <v>268</v>
      </c>
      <c r="D33" s="11">
        <v>11</v>
      </c>
      <c r="E33" t="s">
        <v>1641</v>
      </c>
      <c r="F33" s="27" t="s">
        <v>329</v>
      </c>
      <c r="G33" s="13"/>
      <c r="H33"/>
      <c r="I33" s="13"/>
    </row>
    <row r="34" spans="1:9" ht="17" x14ac:dyDescent="0.2">
      <c r="A34" s="31" t="s">
        <v>330</v>
      </c>
      <c r="B34">
        <v>2</v>
      </c>
      <c r="C34" s="11" t="s">
        <v>268</v>
      </c>
      <c r="D34" s="11">
        <v>1</v>
      </c>
      <c r="E34" t="s">
        <v>1640</v>
      </c>
      <c r="F34" s="27" t="s">
        <v>331</v>
      </c>
      <c r="G34" s="13"/>
      <c r="H34"/>
      <c r="I34" s="13"/>
    </row>
    <row r="35" spans="1:9" ht="17" x14ac:dyDescent="0.2">
      <c r="A35" s="31" t="s">
        <v>332</v>
      </c>
      <c r="B35">
        <v>2</v>
      </c>
      <c r="C35" s="11" t="s">
        <v>268</v>
      </c>
      <c r="D35" s="11">
        <v>1</v>
      </c>
      <c r="E35" t="s">
        <v>1640</v>
      </c>
      <c r="F35" s="27" t="s">
        <v>333</v>
      </c>
      <c r="G35" s="13"/>
      <c r="H35"/>
      <c r="I35" s="13"/>
    </row>
    <row r="36" spans="1:9" ht="17" x14ac:dyDescent="0.2">
      <c r="A36" s="31" t="s">
        <v>334</v>
      </c>
      <c r="B36">
        <v>2</v>
      </c>
      <c r="C36" s="11" t="s">
        <v>268</v>
      </c>
      <c r="D36" s="11">
        <v>1</v>
      </c>
      <c r="E36" t="s">
        <v>1640</v>
      </c>
      <c r="F36" s="27" t="s">
        <v>335</v>
      </c>
      <c r="G36" s="13"/>
      <c r="H36"/>
      <c r="I36" s="13"/>
    </row>
    <row r="37" spans="1:9" ht="17" x14ac:dyDescent="0.2">
      <c r="A37" s="31" t="s">
        <v>336</v>
      </c>
      <c r="B37">
        <v>2</v>
      </c>
      <c r="C37" s="11" t="s">
        <v>268</v>
      </c>
      <c r="D37" s="11">
        <v>1</v>
      </c>
      <c r="E37" t="s">
        <v>1640</v>
      </c>
      <c r="F37" s="27" t="s">
        <v>337</v>
      </c>
      <c r="G37" s="13"/>
      <c r="H37"/>
      <c r="I37" s="13"/>
    </row>
    <row r="38" spans="1:9" ht="17" x14ac:dyDescent="0.2">
      <c r="A38" s="31" t="s">
        <v>338</v>
      </c>
      <c r="B38">
        <v>2</v>
      </c>
      <c r="C38" s="11" t="s">
        <v>268</v>
      </c>
      <c r="D38" s="11">
        <v>2</v>
      </c>
      <c r="E38" t="s">
        <v>1640</v>
      </c>
      <c r="F38" s="27" t="s">
        <v>339</v>
      </c>
      <c r="G38" s="13"/>
      <c r="H38"/>
      <c r="I38" s="13"/>
    </row>
    <row r="39" spans="1:9" ht="17" x14ac:dyDescent="0.2">
      <c r="A39" s="31" t="s">
        <v>340</v>
      </c>
      <c r="B39">
        <v>2</v>
      </c>
      <c r="C39" s="11" t="s">
        <v>268</v>
      </c>
      <c r="D39" s="11">
        <v>1</v>
      </c>
      <c r="E39" t="s">
        <v>1640</v>
      </c>
      <c r="F39" s="27" t="s">
        <v>341</v>
      </c>
      <c r="G39" s="13"/>
      <c r="H39"/>
      <c r="I39" s="13"/>
    </row>
    <row r="40" spans="1:9" ht="17" x14ac:dyDescent="0.2">
      <c r="A40" s="31" t="s">
        <v>342</v>
      </c>
      <c r="B40">
        <v>2</v>
      </c>
      <c r="C40" s="11" t="s">
        <v>268</v>
      </c>
      <c r="D40" s="11">
        <v>3</v>
      </c>
      <c r="E40" t="s">
        <v>1640</v>
      </c>
      <c r="F40" s="27" t="s">
        <v>343</v>
      </c>
      <c r="G40" s="13"/>
      <c r="H40"/>
      <c r="I40" s="13"/>
    </row>
    <row r="41" spans="1:9" ht="17" x14ac:dyDescent="0.2">
      <c r="A41" s="31" t="s">
        <v>344</v>
      </c>
      <c r="B41">
        <v>2</v>
      </c>
      <c r="C41" s="11" t="s">
        <v>268</v>
      </c>
      <c r="D41" s="11">
        <v>1</v>
      </c>
      <c r="E41" t="s">
        <v>1640</v>
      </c>
      <c r="F41" s="27" t="s">
        <v>345</v>
      </c>
      <c r="G41" s="13"/>
      <c r="H41"/>
      <c r="I41" s="13"/>
    </row>
    <row r="42" spans="1:9" ht="17" x14ac:dyDescent="0.2">
      <c r="A42" s="31" t="s">
        <v>346</v>
      </c>
      <c r="B42">
        <v>2</v>
      </c>
      <c r="C42" s="11" t="s">
        <v>268</v>
      </c>
      <c r="D42" s="11">
        <v>1</v>
      </c>
      <c r="E42" t="s">
        <v>1640</v>
      </c>
      <c r="F42" s="27" t="s">
        <v>347</v>
      </c>
      <c r="G42" s="13"/>
      <c r="H42"/>
      <c r="I42" s="13"/>
    </row>
    <row r="43" spans="1:9" ht="17" x14ac:dyDescent="0.2">
      <c r="A43" s="31" t="s">
        <v>348</v>
      </c>
      <c r="B43">
        <v>2</v>
      </c>
      <c r="C43" s="11" t="s">
        <v>268</v>
      </c>
      <c r="D43" s="11">
        <v>1</v>
      </c>
      <c r="E43" t="s">
        <v>1640</v>
      </c>
      <c r="F43" s="27" t="s">
        <v>349</v>
      </c>
      <c r="G43" s="13"/>
      <c r="H43"/>
      <c r="I43" s="13"/>
    </row>
    <row r="44" spans="1:9" ht="17" x14ac:dyDescent="0.2">
      <c r="A44" s="31" t="s">
        <v>350</v>
      </c>
      <c r="B44">
        <v>3</v>
      </c>
      <c r="C44" s="11" t="s">
        <v>268</v>
      </c>
      <c r="D44" s="11">
        <v>10</v>
      </c>
      <c r="E44" t="s">
        <v>1641</v>
      </c>
      <c r="F44" s="27" t="s">
        <v>351</v>
      </c>
      <c r="G44" s="13"/>
      <c r="H44"/>
      <c r="I44" s="13"/>
    </row>
    <row r="45" spans="1:9" ht="17" x14ac:dyDescent="0.2">
      <c r="A45" s="31" t="s">
        <v>352</v>
      </c>
      <c r="B45">
        <v>3</v>
      </c>
      <c r="C45" s="11" t="s">
        <v>268</v>
      </c>
      <c r="D45" s="11">
        <v>6</v>
      </c>
      <c r="E45" t="s">
        <v>1641</v>
      </c>
      <c r="F45" s="27" t="s">
        <v>353</v>
      </c>
      <c r="G45" s="13"/>
      <c r="H45"/>
      <c r="I45" s="13"/>
    </row>
    <row r="46" spans="1:9" ht="17" x14ac:dyDescent="0.2">
      <c r="A46" s="31" t="s">
        <v>354</v>
      </c>
      <c r="B46">
        <v>3</v>
      </c>
      <c r="C46" s="11" t="s">
        <v>268</v>
      </c>
      <c r="D46" s="11">
        <v>1</v>
      </c>
      <c r="E46" t="s">
        <v>1640</v>
      </c>
      <c r="F46" s="27" t="s">
        <v>355</v>
      </c>
      <c r="G46" s="13"/>
      <c r="H46"/>
      <c r="I46" s="13"/>
    </row>
    <row r="47" spans="1:9" ht="17" x14ac:dyDescent="0.2">
      <c r="A47" s="31" t="s">
        <v>356</v>
      </c>
      <c r="B47">
        <v>3</v>
      </c>
      <c r="C47" s="11" t="s">
        <v>268</v>
      </c>
      <c r="D47" s="11">
        <v>1</v>
      </c>
      <c r="E47" t="s">
        <v>1640</v>
      </c>
      <c r="F47" s="27" t="s">
        <v>357</v>
      </c>
      <c r="G47" s="13"/>
      <c r="H47"/>
      <c r="I47" s="13"/>
    </row>
    <row r="48" spans="1:9" ht="17" x14ac:dyDescent="0.2">
      <c r="A48" s="31" t="s">
        <v>358</v>
      </c>
      <c r="B48">
        <v>3</v>
      </c>
      <c r="C48" s="11" t="s">
        <v>268</v>
      </c>
      <c r="D48" s="11">
        <v>2</v>
      </c>
      <c r="E48" t="s">
        <v>1640</v>
      </c>
      <c r="F48" s="27" t="s">
        <v>359</v>
      </c>
      <c r="G48" s="13"/>
      <c r="H48"/>
      <c r="I48" s="13"/>
    </row>
    <row r="49" spans="1:9" ht="17" x14ac:dyDescent="0.2">
      <c r="A49" s="31" t="s">
        <v>360</v>
      </c>
      <c r="B49">
        <v>3</v>
      </c>
      <c r="C49" s="11" t="s">
        <v>268</v>
      </c>
      <c r="D49" s="11">
        <v>2</v>
      </c>
      <c r="E49" t="s">
        <v>1640</v>
      </c>
      <c r="F49" s="27" t="s">
        <v>361</v>
      </c>
      <c r="G49" s="13"/>
      <c r="H49"/>
      <c r="I49" s="13"/>
    </row>
    <row r="50" spans="1:9" ht="17" x14ac:dyDescent="0.2">
      <c r="A50" s="31" t="s">
        <v>362</v>
      </c>
      <c r="B50">
        <v>3</v>
      </c>
      <c r="C50" s="11" t="s">
        <v>268</v>
      </c>
      <c r="D50" s="11">
        <v>3</v>
      </c>
      <c r="E50" t="s">
        <v>1640</v>
      </c>
      <c r="F50" s="27" t="s">
        <v>363</v>
      </c>
      <c r="G50" s="13"/>
      <c r="H50"/>
      <c r="I50" s="13"/>
    </row>
    <row r="51" spans="1:9" ht="17" x14ac:dyDescent="0.2">
      <c r="A51" s="31" t="s">
        <v>364</v>
      </c>
      <c r="B51">
        <v>3</v>
      </c>
      <c r="C51" s="11" t="s">
        <v>268</v>
      </c>
      <c r="D51" s="11">
        <v>2</v>
      </c>
      <c r="E51" t="s">
        <v>1640</v>
      </c>
      <c r="F51" s="27" t="s">
        <v>365</v>
      </c>
      <c r="G51" s="13"/>
      <c r="H51"/>
      <c r="I51" s="13"/>
    </row>
    <row r="52" spans="1:9" ht="17" x14ac:dyDescent="0.2">
      <c r="A52" s="31" t="s">
        <v>366</v>
      </c>
      <c r="B52">
        <v>3</v>
      </c>
      <c r="C52" s="11" t="s">
        <v>268</v>
      </c>
      <c r="D52" s="11">
        <v>8</v>
      </c>
      <c r="E52" t="s">
        <v>1641</v>
      </c>
      <c r="F52" s="27" t="s">
        <v>367</v>
      </c>
      <c r="G52" s="13"/>
      <c r="H52"/>
      <c r="I52" s="13"/>
    </row>
    <row r="53" spans="1:9" ht="17" x14ac:dyDescent="0.2">
      <c r="A53" s="31" t="s">
        <v>368</v>
      </c>
      <c r="B53">
        <v>3</v>
      </c>
      <c r="C53" s="11" t="s">
        <v>268</v>
      </c>
      <c r="D53" s="11">
        <v>9</v>
      </c>
      <c r="E53" t="s">
        <v>1641</v>
      </c>
      <c r="F53" s="27" t="s">
        <v>369</v>
      </c>
      <c r="G53" s="13"/>
      <c r="H53"/>
      <c r="I53" s="13"/>
    </row>
    <row r="54" spans="1:9" ht="17" x14ac:dyDescent="0.2">
      <c r="A54" s="31" t="s">
        <v>370</v>
      </c>
      <c r="B54">
        <v>3</v>
      </c>
      <c r="C54" s="11" t="s">
        <v>268</v>
      </c>
      <c r="D54" s="11">
        <v>10</v>
      </c>
      <c r="E54" t="s">
        <v>1641</v>
      </c>
      <c r="F54" s="27" t="s">
        <v>371</v>
      </c>
      <c r="G54" s="13"/>
      <c r="H54"/>
      <c r="I54" s="13"/>
    </row>
    <row r="55" spans="1:9" ht="17" x14ac:dyDescent="0.2">
      <c r="A55" s="31" t="s">
        <v>372</v>
      </c>
      <c r="B55">
        <v>3</v>
      </c>
      <c r="C55" s="11" t="s">
        <v>268</v>
      </c>
      <c r="D55" s="11">
        <v>10</v>
      </c>
      <c r="E55" t="s">
        <v>1641</v>
      </c>
      <c r="F55" s="27" t="s">
        <v>373</v>
      </c>
      <c r="G55" s="13"/>
      <c r="H55"/>
      <c r="I55" s="13"/>
    </row>
    <row r="56" spans="1:9" ht="17" x14ac:dyDescent="0.2">
      <c r="A56" s="31" t="s">
        <v>374</v>
      </c>
      <c r="B56">
        <v>3</v>
      </c>
      <c r="C56" s="11" t="s">
        <v>268</v>
      </c>
      <c r="D56" s="11">
        <v>1</v>
      </c>
      <c r="E56" t="s">
        <v>1640</v>
      </c>
      <c r="F56" s="27" t="s">
        <v>375</v>
      </c>
      <c r="G56" s="13"/>
      <c r="H56"/>
      <c r="I56" s="13"/>
    </row>
    <row r="57" spans="1:9" ht="17" x14ac:dyDescent="0.2">
      <c r="A57" s="31" t="s">
        <v>376</v>
      </c>
      <c r="B57">
        <v>3</v>
      </c>
      <c r="C57" s="11" t="s">
        <v>268</v>
      </c>
      <c r="D57" s="11">
        <v>1</v>
      </c>
      <c r="E57" t="s">
        <v>1640</v>
      </c>
      <c r="F57" s="27" t="s">
        <v>377</v>
      </c>
      <c r="G57" s="13"/>
      <c r="H57"/>
      <c r="I57" s="13"/>
    </row>
    <row r="58" spans="1:9" ht="17" x14ac:dyDescent="0.2">
      <c r="A58" s="31" t="s">
        <v>378</v>
      </c>
      <c r="B58">
        <v>3</v>
      </c>
      <c r="C58" s="11" t="s">
        <v>268</v>
      </c>
      <c r="D58" s="11">
        <v>9</v>
      </c>
      <c r="E58" t="s">
        <v>1641</v>
      </c>
      <c r="F58" s="27" t="s">
        <v>379</v>
      </c>
      <c r="G58" s="13"/>
      <c r="H58"/>
      <c r="I58" s="13"/>
    </row>
    <row r="59" spans="1:9" ht="17" x14ac:dyDescent="0.2">
      <c r="A59" s="31" t="s">
        <v>380</v>
      </c>
      <c r="B59">
        <v>3</v>
      </c>
      <c r="C59" s="11" t="s">
        <v>268</v>
      </c>
      <c r="D59" s="11">
        <v>1</v>
      </c>
      <c r="E59" t="s">
        <v>1640</v>
      </c>
      <c r="F59" s="27" t="s">
        <v>381</v>
      </c>
      <c r="G59" s="13"/>
      <c r="H59"/>
      <c r="I59" s="13"/>
    </row>
    <row r="60" spans="1:9" ht="17" x14ac:dyDescent="0.2">
      <c r="A60" s="31" t="s">
        <v>382</v>
      </c>
      <c r="B60">
        <v>3</v>
      </c>
      <c r="C60" s="11" t="s">
        <v>268</v>
      </c>
      <c r="D60" s="11">
        <v>1</v>
      </c>
      <c r="E60" t="s">
        <v>1640</v>
      </c>
      <c r="F60" s="27" t="s">
        <v>383</v>
      </c>
      <c r="G60" s="13"/>
      <c r="H60"/>
      <c r="I60" s="13"/>
    </row>
    <row r="61" spans="1:9" ht="17" x14ac:dyDescent="0.2">
      <c r="A61" s="31" t="s">
        <v>384</v>
      </c>
      <c r="B61">
        <v>3</v>
      </c>
      <c r="C61" s="11" t="s">
        <v>268</v>
      </c>
      <c r="D61" s="11">
        <v>2</v>
      </c>
      <c r="E61" t="s">
        <v>1640</v>
      </c>
      <c r="F61" s="27" t="s">
        <v>385</v>
      </c>
      <c r="G61" s="13"/>
      <c r="H61"/>
      <c r="I61" s="13"/>
    </row>
    <row r="62" spans="1:9" ht="17" x14ac:dyDescent="0.2">
      <c r="A62" s="31" t="s">
        <v>386</v>
      </c>
      <c r="B62">
        <v>3</v>
      </c>
      <c r="C62" s="11" t="s">
        <v>268</v>
      </c>
      <c r="D62" s="11">
        <v>1</v>
      </c>
      <c r="E62" t="s">
        <v>1640</v>
      </c>
      <c r="F62" s="27" t="s">
        <v>387</v>
      </c>
      <c r="G62" s="13"/>
      <c r="H62"/>
      <c r="I62" s="13"/>
    </row>
    <row r="63" spans="1:9" ht="17" x14ac:dyDescent="0.2">
      <c r="A63" s="31" t="s">
        <v>388</v>
      </c>
      <c r="B63">
        <v>3</v>
      </c>
      <c r="C63" s="11" t="s">
        <v>268</v>
      </c>
      <c r="D63" s="11">
        <v>1</v>
      </c>
      <c r="E63" t="s">
        <v>1640</v>
      </c>
      <c r="F63" s="27" t="s">
        <v>389</v>
      </c>
      <c r="G63" s="13"/>
      <c r="H63"/>
      <c r="I63" s="13"/>
    </row>
    <row r="64" spans="1:9" ht="17" x14ac:dyDescent="0.2">
      <c r="A64" s="31" t="s">
        <v>390</v>
      </c>
      <c r="B64">
        <v>3</v>
      </c>
      <c r="C64" s="11" t="s">
        <v>268</v>
      </c>
      <c r="D64" s="11">
        <v>1</v>
      </c>
      <c r="E64" t="s">
        <v>1640</v>
      </c>
      <c r="F64" s="27" t="s">
        <v>391</v>
      </c>
      <c r="G64" s="13"/>
      <c r="H64"/>
      <c r="I64" s="13"/>
    </row>
    <row r="65" spans="1:9" ht="17" x14ac:dyDescent="0.2">
      <c r="A65" s="31" t="s">
        <v>392</v>
      </c>
      <c r="B65">
        <v>3</v>
      </c>
      <c r="C65" s="11" t="s">
        <v>268</v>
      </c>
      <c r="D65" s="11">
        <v>1</v>
      </c>
      <c r="E65" t="s">
        <v>1640</v>
      </c>
      <c r="F65" s="27" t="s">
        <v>393</v>
      </c>
      <c r="G65" s="13"/>
      <c r="H65"/>
      <c r="I65" s="13"/>
    </row>
    <row r="66" spans="1:9" ht="17" x14ac:dyDescent="0.2">
      <c r="A66" s="31" t="s">
        <v>394</v>
      </c>
      <c r="B66">
        <v>3</v>
      </c>
      <c r="C66" s="11" t="s">
        <v>268</v>
      </c>
      <c r="D66" s="11">
        <v>1</v>
      </c>
      <c r="E66" t="s">
        <v>1640</v>
      </c>
      <c r="F66" s="27" t="s">
        <v>395</v>
      </c>
      <c r="G66" s="13"/>
      <c r="H66"/>
      <c r="I66" s="13"/>
    </row>
    <row r="67" spans="1:9" ht="17" x14ac:dyDescent="0.2">
      <c r="A67" s="31" t="s">
        <v>396</v>
      </c>
      <c r="B67">
        <v>3</v>
      </c>
      <c r="C67" s="11" t="s">
        <v>268</v>
      </c>
      <c r="D67" s="11">
        <v>1</v>
      </c>
      <c r="E67" t="s">
        <v>1640</v>
      </c>
      <c r="F67" s="27" t="s">
        <v>393</v>
      </c>
      <c r="G67" s="13"/>
      <c r="H67"/>
      <c r="I67" s="13"/>
    </row>
    <row r="68" spans="1:9" ht="17" x14ac:dyDescent="0.2">
      <c r="A68" s="31" t="s">
        <v>397</v>
      </c>
      <c r="B68">
        <v>3</v>
      </c>
      <c r="C68" s="11" t="s">
        <v>268</v>
      </c>
      <c r="D68" s="11">
        <v>1</v>
      </c>
      <c r="E68" t="s">
        <v>1640</v>
      </c>
      <c r="F68" s="27" t="s">
        <v>398</v>
      </c>
      <c r="G68" s="13"/>
      <c r="H68"/>
      <c r="I68" s="13"/>
    </row>
    <row r="69" spans="1:9" ht="17" x14ac:dyDescent="0.2">
      <c r="A69" s="31" t="s">
        <v>399</v>
      </c>
      <c r="B69">
        <v>3</v>
      </c>
      <c r="C69" s="11" t="s">
        <v>268</v>
      </c>
      <c r="D69" s="11">
        <v>10</v>
      </c>
      <c r="E69" t="s">
        <v>1641</v>
      </c>
      <c r="F69" s="27" t="s">
        <v>400</v>
      </c>
      <c r="G69" s="13"/>
      <c r="H69"/>
      <c r="I69" s="13"/>
    </row>
    <row r="70" spans="1:9" ht="17" x14ac:dyDescent="0.2">
      <c r="A70" s="31" t="s">
        <v>401</v>
      </c>
      <c r="B70">
        <v>3</v>
      </c>
      <c r="C70" s="11" t="s">
        <v>268</v>
      </c>
      <c r="D70" s="11">
        <v>9</v>
      </c>
      <c r="E70" t="s">
        <v>1641</v>
      </c>
      <c r="F70" s="27" t="s">
        <v>402</v>
      </c>
      <c r="G70" s="13"/>
      <c r="H70"/>
      <c r="I70" s="13"/>
    </row>
    <row r="71" spans="1:9" ht="17" x14ac:dyDescent="0.2">
      <c r="A71" s="31" t="s">
        <v>403</v>
      </c>
      <c r="B71">
        <v>3</v>
      </c>
      <c r="C71" s="11" t="s">
        <v>268</v>
      </c>
      <c r="D71" s="11">
        <v>9</v>
      </c>
      <c r="E71" t="s">
        <v>1641</v>
      </c>
      <c r="F71" s="27" t="s">
        <v>404</v>
      </c>
      <c r="G71" s="13"/>
      <c r="H71"/>
      <c r="I71" s="13"/>
    </row>
    <row r="72" spans="1:9" ht="17" x14ac:dyDescent="0.2">
      <c r="A72" s="31" t="s">
        <v>405</v>
      </c>
      <c r="B72">
        <v>3</v>
      </c>
      <c r="C72" s="11" t="s">
        <v>268</v>
      </c>
      <c r="D72" s="11">
        <v>10</v>
      </c>
      <c r="E72" t="s">
        <v>1641</v>
      </c>
      <c r="F72" s="27" t="s">
        <v>406</v>
      </c>
      <c r="G72" s="13"/>
      <c r="H72"/>
      <c r="I72" s="13"/>
    </row>
    <row r="73" spans="1:9" ht="17" x14ac:dyDescent="0.2">
      <c r="A73" s="31" t="s">
        <v>407</v>
      </c>
      <c r="B73">
        <v>3</v>
      </c>
      <c r="C73" s="11" t="s">
        <v>268</v>
      </c>
      <c r="D73" s="11">
        <v>9</v>
      </c>
      <c r="E73" t="s">
        <v>1641</v>
      </c>
      <c r="F73" s="27" t="s">
        <v>408</v>
      </c>
      <c r="G73" s="13"/>
      <c r="H73"/>
      <c r="I73" s="13"/>
    </row>
    <row r="74" spans="1:9" ht="17" x14ac:dyDescent="0.2">
      <c r="A74" s="31" t="s">
        <v>409</v>
      </c>
      <c r="B74">
        <v>3</v>
      </c>
      <c r="C74" s="11" t="s">
        <v>268</v>
      </c>
      <c r="D74" s="11">
        <v>10</v>
      </c>
      <c r="E74" t="s">
        <v>1641</v>
      </c>
      <c r="F74" s="27" t="s">
        <v>410</v>
      </c>
      <c r="G74" s="13"/>
      <c r="H74"/>
      <c r="I74" s="13"/>
    </row>
    <row r="75" spans="1:9" ht="17" x14ac:dyDescent="0.2">
      <c r="A75" s="31" t="s">
        <v>411</v>
      </c>
      <c r="B75">
        <v>3</v>
      </c>
      <c r="C75" s="11" t="s">
        <v>268</v>
      </c>
      <c r="D75" s="11">
        <v>10</v>
      </c>
      <c r="E75" t="s">
        <v>1641</v>
      </c>
      <c r="F75" s="27" t="s">
        <v>412</v>
      </c>
      <c r="G75" s="13"/>
      <c r="H75"/>
      <c r="I75" s="13"/>
    </row>
    <row r="76" spans="1:9" ht="17" x14ac:dyDescent="0.2">
      <c r="A76" s="31" t="s">
        <v>413</v>
      </c>
      <c r="B76">
        <v>3</v>
      </c>
      <c r="C76" s="11" t="s">
        <v>268</v>
      </c>
      <c r="D76" s="11">
        <v>2</v>
      </c>
      <c r="E76" t="s">
        <v>1640</v>
      </c>
      <c r="F76" s="27" t="s">
        <v>414</v>
      </c>
      <c r="G76" s="13"/>
      <c r="H76"/>
      <c r="I76" s="13"/>
    </row>
    <row r="77" spans="1:9" ht="17" x14ac:dyDescent="0.2">
      <c r="A77" s="31" t="s">
        <v>415</v>
      </c>
      <c r="B77">
        <v>3</v>
      </c>
      <c r="C77" s="11" t="s">
        <v>268</v>
      </c>
      <c r="D77" s="11">
        <v>8</v>
      </c>
      <c r="E77" t="s">
        <v>1641</v>
      </c>
      <c r="F77" s="27" t="s">
        <v>416</v>
      </c>
      <c r="G77" s="13"/>
      <c r="H77"/>
      <c r="I77" s="13"/>
    </row>
    <row r="78" spans="1:9" ht="17" x14ac:dyDescent="0.2">
      <c r="A78" s="31" t="s">
        <v>417</v>
      </c>
      <c r="B78">
        <v>3</v>
      </c>
      <c r="C78" s="11" t="s">
        <v>268</v>
      </c>
      <c r="D78" s="11">
        <v>10</v>
      </c>
      <c r="E78" t="s">
        <v>1641</v>
      </c>
      <c r="F78" s="27" t="s">
        <v>418</v>
      </c>
      <c r="G78" s="13"/>
      <c r="H78"/>
      <c r="I78" s="13"/>
    </row>
    <row r="79" spans="1:9" ht="17" x14ac:dyDescent="0.2">
      <c r="A79" s="31" t="s">
        <v>419</v>
      </c>
      <c r="B79">
        <v>3</v>
      </c>
      <c r="C79" s="11" t="s">
        <v>268</v>
      </c>
      <c r="D79" s="11">
        <v>10</v>
      </c>
      <c r="E79" t="s">
        <v>1641</v>
      </c>
      <c r="F79" s="27" t="s">
        <v>420</v>
      </c>
      <c r="G79" s="13"/>
      <c r="H79"/>
      <c r="I79" s="13"/>
    </row>
    <row r="80" spans="1:9" ht="17" x14ac:dyDescent="0.2">
      <c r="A80" s="31" t="s">
        <v>421</v>
      </c>
      <c r="B80">
        <v>3</v>
      </c>
      <c r="C80" s="11" t="s">
        <v>268</v>
      </c>
      <c r="D80" s="11">
        <v>8</v>
      </c>
      <c r="E80" t="s">
        <v>1641</v>
      </c>
      <c r="F80" s="27" t="s">
        <v>422</v>
      </c>
      <c r="G80" s="13"/>
      <c r="H80"/>
      <c r="I80" s="13"/>
    </row>
    <row r="81" spans="1:9" ht="17" x14ac:dyDescent="0.2">
      <c r="A81" s="31" t="s">
        <v>423</v>
      </c>
      <c r="B81">
        <v>3</v>
      </c>
      <c r="C81" s="11" t="s">
        <v>268</v>
      </c>
      <c r="D81" s="11">
        <v>10</v>
      </c>
      <c r="E81" t="s">
        <v>1641</v>
      </c>
      <c r="F81" s="27" t="s">
        <v>424</v>
      </c>
      <c r="G81" s="13"/>
      <c r="H81"/>
      <c r="I81" s="13"/>
    </row>
    <row r="82" spans="1:9" ht="17" x14ac:dyDescent="0.2">
      <c r="A82" s="31" t="s">
        <v>425</v>
      </c>
      <c r="B82">
        <v>3</v>
      </c>
      <c r="C82" s="11" t="s">
        <v>268</v>
      </c>
      <c r="D82" s="11">
        <v>7</v>
      </c>
      <c r="E82" t="s">
        <v>1641</v>
      </c>
      <c r="F82" s="27" t="s">
        <v>426</v>
      </c>
      <c r="G82" s="13"/>
      <c r="H82"/>
      <c r="I82" s="13"/>
    </row>
    <row r="83" spans="1:9" ht="17" x14ac:dyDescent="0.2">
      <c r="A83" s="31" t="s">
        <v>427</v>
      </c>
      <c r="B83">
        <v>3</v>
      </c>
      <c r="C83" s="11" t="s">
        <v>268</v>
      </c>
      <c r="D83" s="11">
        <v>9</v>
      </c>
      <c r="E83" t="s">
        <v>1641</v>
      </c>
      <c r="F83" s="27" t="s">
        <v>428</v>
      </c>
      <c r="G83" s="13"/>
      <c r="H83"/>
      <c r="I83" s="13"/>
    </row>
    <row r="84" spans="1:9" ht="17" x14ac:dyDescent="0.2">
      <c r="A84" s="31" t="s">
        <v>429</v>
      </c>
      <c r="B84">
        <v>3</v>
      </c>
      <c r="C84" s="11" t="s">
        <v>268</v>
      </c>
      <c r="D84" s="11">
        <v>4</v>
      </c>
      <c r="E84" t="s">
        <v>1640</v>
      </c>
      <c r="F84" s="27" t="s">
        <v>430</v>
      </c>
      <c r="G84" s="13"/>
      <c r="H84"/>
      <c r="I84" s="13"/>
    </row>
    <row r="85" spans="1:9" ht="17" x14ac:dyDescent="0.2">
      <c r="A85" s="31" t="s">
        <v>431</v>
      </c>
      <c r="B85">
        <v>3</v>
      </c>
      <c r="C85" s="11" t="s">
        <v>268</v>
      </c>
      <c r="D85" s="11">
        <v>9</v>
      </c>
      <c r="E85" t="s">
        <v>1641</v>
      </c>
      <c r="F85" s="27" t="s">
        <v>432</v>
      </c>
      <c r="G85" s="13"/>
      <c r="H85"/>
      <c r="I85" s="13"/>
    </row>
    <row r="86" spans="1:9" ht="17" x14ac:dyDescent="0.2">
      <c r="A86" s="31" t="s">
        <v>433</v>
      </c>
      <c r="B86">
        <v>3</v>
      </c>
      <c r="C86" s="11" t="s">
        <v>268</v>
      </c>
      <c r="D86" s="11">
        <v>3</v>
      </c>
      <c r="E86" t="s">
        <v>1640</v>
      </c>
      <c r="F86" s="27" t="s">
        <v>434</v>
      </c>
      <c r="G86" s="13"/>
      <c r="H86"/>
      <c r="I86" s="13"/>
    </row>
    <row r="87" spans="1:9" ht="17" x14ac:dyDescent="0.2">
      <c r="A87" s="31" t="s">
        <v>435</v>
      </c>
      <c r="B87">
        <v>3</v>
      </c>
      <c r="C87" s="11" t="s">
        <v>268</v>
      </c>
      <c r="D87" s="11">
        <v>8</v>
      </c>
      <c r="E87" t="s">
        <v>1641</v>
      </c>
      <c r="F87" s="27" t="s">
        <v>436</v>
      </c>
      <c r="G87" s="13"/>
      <c r="H87"/>
      <c r="I87" s="13"/>
    </row>
    <row r="88" spans="1:9" ht="17" x14ac:dyDescent="0.2">
      <c r="A88" s="31" t="s">
        <v>437</v>
      </c>
      <c r="B88">
        <v>3</v>
      </c>
      <c r="C88" s="11" t="s">
        <v>268</v>
      </c>
      <c r="D88" s="11">
        <v>9</v>
      </c>
      <c r="E88" t="s">
        <v>1641</v>
      </c>
      <c r="F88" s="27" t="s">
        <v>438</v>
      </c>
      <c r="G88" s="13"/>
      <c r="H88"/>
      <c r="I88" s="13"/>
    </row>
    <row r="89" spans="1:9" ht="17" x14ac:dyDescent="0.2">
      <c r="A89" s="31" t="s">
        <v>439</v>
      </c>
      <c r="B89">
        <v>3</v>
      </c>
      <c r="C89" s="11" t="s">
        <v>268</v>
      </c>
      <c r="D89" s="11">
        <v>5</v>
      </c>
      <c r="E89" t="s">
        <v>1640</v>
      </c>
      <c r="F89" s="27" t="s">
        <v>440</v>
      </c>
      <c r="G89" s="13"/>
      <c r="H89"/>
      <c r="I89" s="13"/>
    </row>
    <row r="90" spans="1:9" ht="17" x14ac:dyDescent="0.2">
      <c r="A90" s="31" t="s">
        <v>441</v>
      </c>
      <c r="B90">
        <v>3</v>
      </c>
      <c r="C90" s="11" t="s">
        <v>268</v>
      </c>
      <c r="D90" s="11">
        <v>9</v>
      </c>
      <c r="E90" t="s">
        <v>1641</v>
      </c>
      <c r="F90" s="27" t="s">
        <v>442</v>
      </c>
      <c r="G90" s="13"/>
      <c r="H90"/>
      <c r="I90" s="13"/>
    </row>
    <row r="91" spans="1:9" ht="17" x14ac:dyDescent="0.2">
      <c r="A91" s="31" t="s">
        <v>443</v>
      </c>
      <c r="B91">
        <v>3</v>
      </c>
      <c r="C91" s="11" t="s">
        <v>268</v>
      </c>
      <c r="D91" s="11">
        <v>8</v>
      </c>
      <c r="E91" t="s">
        <v>1641</v>
      </c>
      <c r="F91" s="27" t="s">
        <v>444</v>
      </c>
      <c r="G91" s="13"/>
      <c r="H91"/>
      <c r="I91" s="13"/>
    </row>
    <row r="92" spans="1:9" ht="17" x14ac:dyDescent="0.2">
      <c r="A92" s="31" t="s">
        <v>445</v>
      </c>
      <c r="B92">
        <v>3</v>
      </c>
      <c r="C92" s="11" t="s">
        <v>268</v>
      </c>
      <c r="D92" s="11">
        <v>9</v>
      </c>
      <c r="E92" t="s">
        <v>1641</v>
      </c>
      <c r="F92" s="27" t="s">
        <v>446</v>
      </c>
      <c r="G92" s="13"/>
      <c r="H92"/>
      <c r="I92" s="13"/>
    </row>
    <row r="93" spans="1:9" ht="17" x14ac:dyDescent="0.2">
      <c r="A93" s="31" t="s">
        <v>447</v>
      </c>
      <c r="B93">
        <v>3</v>
      </c>
      <c r="C93" s="11" t="s">
        <v>268</v>
      </c>
      <c r="D93" s="11">
        <v>10</v>
      </c>
      <c r="E93" t="s">
        <v>1641</v>
      </c>
      <c r="F93" s="27" t="s">
        <v>448</v>
      </c>
      <c r="G93" s="13"/>
      <c r="H93"/>
      <c r="I93" s="13"/>
    </row>
    <row r="94" spans="1:9" ht="17" x14ac:dyDescent="0.2">
      <c r="A94" s="31" t="s">
        <v>449</v>
      </c>
      <c r="B94">
        <v>3</v>
      </c>
      <c r="C94" s="11" t="s">
        <v>268</v>
      </c>
      <c r="D94" s="11">
        <v>9</v>
      </c>
      <c r="E94" t="s">
        <v>1641</v>
      </c>
      <c r="F94" s="27" t="s">
        <v>450</v>
      </c>
      <c r="G94" s="13"/>
      <c r="H94"/>
      <c r="I94" s="13"/>
    </row>
    <row r="95" spans="1:9" ht="17" x14ac:dyDescent="0.2">
      <c r="A95" s="31" t="s">
        <v>451</v>
      </c>
      <c r="B95">
        <v>3</v>
      </c>
      <c r="C95" s="11" t="s">
        <v>268</v>
      </c>
      <c r="D95" s="11">
        <v>10</v>
      </c>
      <c r="E95" t="s">
        <v>1641</v>
      </c>
      <c r="F95" s="27" t="s">
        <v>452</v>
      </c>
      <c r="G95" s="13"/>
      <c r="H95"/>
      <c r="I95" s="13"/>
    </row>
    <row r="96" spans="1:9" ht="17" x14ac:dyDescent="0.2">
      <c r="A96" s="31" t="s">
        <v>453</v>
      </c>
      <c r="B96">
        <v>3</v>
      </c>
      <c r="C96" s="11" t="s">
        <v>268</v>
      </c>
      <c r="D96" s="11">
        <v>1</v>
      </c>
      <c r="E96" t="s">
        <v>1640</v>
      </c>
      <c r="F96" s="27" t="s">
        <v>454</v>
      </c>
      <c r="G96" s="13"/>
      <c r="H96"/>
      <c r="I96" s="13"/>
    </row>
    <row r="97" spans="1:9" ht="17" x14ac:dyDescent="0.2">
      <c r="A97" s="31" t="s">
        <v>455</v>
      </c>
      <c r="B97">
        <v>3</v>
      </c>
      <c r="C97" s="11" t="s">
        <v>268</v>
      </c>
      <c r="D97" s="11">
        <v>9</v>
      </c>
      <c r="E97" t="s">
        <v>1641</v>
      </c>
      <c r="F97" s="27" t="s">
        <v>456</v>
      </c>
      <c r="G97" s="13"/>
      <c r="H97"/>
      <c r="I97" s="13"/>
    </row>
    <row r="98" spans="1:9" ht="17" x14ac:dyDescent="0.2">
      <c r="A98" s="31" t="s">
        <v>457</v>
      </c>
      <c r="B98">
        <v>3</v>
      </c>
      <c r="C98" s="11" t="s">
        <v>268</v>
      </c>
      <c r="D98" s="11">
        <v>9</v>
      </c>
      <c r="E98" t="s">
        <v>1641</v>
      </c>
      <c r="F98" s="27" t="s">
        <v>458</v>
      </c>
      <c r="G98" s="13"/>
      <c r="H98"/>
      <c r="I98" s="13"/>
    </row>
    <row r="99" spans="1:9" ht="17" x14ac:dyDescent="0.2">
      <c r="A99" s="31" t="s">
        <v>459</v>
      </c>
      <c r="B99">
        <v>3</v>
      </c>
      <c r="C99" s="11" t="s">
        <v>268</v>
      </c>
      <c r="D99" s="11">
        <v>9</v>
      </c>
      <c r="E99" t="s">
        <v>1641</v>
      </c>
      <c r="F99" s="27" t="s">
        <v>460</v>
      </c>
      <c r="G99" s="13"/>
      <c r="H99"/>
      <c r="I99" s="13"/>
    </row>
    <row r="100" spans="1:9" ht="17" x14ac:dyDescent="0.2">
      <c r="A100" s="31" t="s">
        <v>461</v>
      </c>
      <c r="B100">
        <v>3</v>
      </c>
      <c r="C100" s="11" t="s">
        <v>268</v>
      </c>
      <c r="D100" s="11">
        <v>9</v>
      </c>
      <c r="E100" t="s">
        <v>1641</v>
      </c>
      <c r="F100" s="27" t="s">
        <v>462</v>
      </c>
      <c r="G100" s="13"/>
      <c r="H100"/>
      <c r="I100" s="13"/>
    </row>
    <row r="101" spans="1:9" ht="17" x14ac:dyDescent="0.2">
      <c r="A101" s="31" t="s">
        <v>463</v>
      </c>
      <c r="B101">
        <v>3</v>
      </c>
      <c r="C101" s="11" t="s">
        <v>268</v>
      </c>
      <c r="D101" s="11">
        <v>1</v>
      </c>
      <c r="E101" t="s">
        <v>1640</v>
      </c>
      <c r="F101" s="27" t="s">
        <v>464</v>
      </c>
      <c r="G101" s="13"/>
      <c r="H101"/>
      <c r="I101" s="13"/>
    </row>
    <row r="102" spans="1:9" ht="17" x14ac:dyDescent="0.2">
      <c r="A102" s="31" t="s">
        <v>465</v>
      </c>
      <c r="B102">
        <v>3</v>
      </c>
      <c r="C102" s="11" t="s">
        <v>268</v>
      </c>
      <c r="D102" s="11">
        <v>9</v>
      </c>
      <c r="E102" t="s">
        <v>1641</v>
      </c>
      <c r="F102" s="27" t="s">
        <v>466</v>
      </c>
      <c r="G102" s="13"/>
      <c r="H102"/>
      <c r="I102" s="13"/>
    </row>
    <row r="103" spans="1:9" ht="17" x14ac:dyDescent="0.2">
      <c r="A103" s="31" t="s">
        <v>467</v>
      </c>
      <c r="B103">
        <v>3</v>
      </c>
      <c r="C103" s="11" t="s">
        <v>268</v>
      </c>
      <c r="D103" s="11">
        <v>9</v>
      </c>
      <c r="E103" t="s">
        <v>1641</v>
      </c>
      <c r="F103" s="27" t="s">
        <v>468</v>
      </c>
      <c r="G103" s="13"/>
      <c r="H103"/>
      <c r="I103" s="13"/>
    </row>
    <row r="104" spans="1:9" ht="17" x14ac:dyDescent="0.2">
      <c r="A104" s="31" t="s">
        <v>469</v>
      </c>
      <c r="B104">
        <v>3</v>
      </c>
      <c r="C104" s="11" t="s">
        <v>268</v>
      </c>
      <c r="D104" s="11">
        <v>9</v>
      </c>
      <c r="E104" t="s">
        <v>1641</v>
      </c>
      <c r="F104" s="27" t="s">
        <v>470</v>
      </c>
      <c r="G104" s="13"/>
      <c r="H104"/>
      <c r="I104" s="13"/>
    </row>
    <row r="105" spans="1:9" ht="17" x14ac:dyDescent="0.2">
      <c r="A105" s="31" t="s">
        <v>471</v>
      </c>
      <c r="B105">
        <v>3</v>
      </c>
      <c r="C105" s="11" t="s">
        <v>268</v>
      </c>
      <c r="D105" s="11">
        <v>9</v>
      </c>
      <c r="E105" t="s">
        <v>1641</v>
      </c>
      <c r="F105" s="27" t="s">
        <v>472</v>
      </c>
      <c r="G105" s="13"/>
      <c r="H105"/>
      <c r="I105" s="13"/>
    </row>
    <row r="106" spans="1:9" ht="17" x14ac:dyDescent="0.2">
      <c r="A106" s="31" t="s">
        <v>473</v>
      </c>
      <c r="B106">
        <v>3</v>
      </c>
      <c r="C106" s="11" t="s">
        <v>268</v>
      </c>
      <c r="D106" s="11">
        <v>9</v>
      </c>
      <c r="E106" t="s">
        <v>1641</v>
      </c>
      <c r="F106" s="27" t="s">
        <v>474</v>
      </c>
      <c r="G106" s="13"/>
      <c r="H106"/>
      <c r="I106" s="13"/>
    </row>
    <row r="107" spans="1:9" ht="17" x14ac:dyDescent="0.2">
      <c r="A107" s="31" t="s">
        <v>475</v>
      </c>
      <c r="B107">
        <v>3</v>
      </c>
      <c r="C107" s="11" t="s">
        <v>268</v>
      </c>
      <c r="D107" s="11">
        <v>9</v>
      </c>
      <c r="E107" t="s">
        <v>1641</v>
      </c>
      <c r="F107" s="27" t="s">
        <v>476</v>
      </c>
      <c r="G107" s="13"/>
      <c r="H107"/>
      <c r="I107" s="13"/>
    </row>
    <row r="108" spans="1:9" ht="17" x14ac:dyDescent="0.2">
      <c r="A108" s="31" t="s">
        <v>477</v>
      </c>
      <c r="B108">
        <v>3</v>
      </c>
      <c r="C108" s="11" t="s">
        <v>268</v>
      </c>
      <c r="D108" s="11">
        <v>9</v>
      </c>
      <c r="E108" t="s">
        <v>1641</v>
      </c>
      <c r="F108" s="27" t="s">
        <v>478</v>
      </c>
      <c r="G108" s="13"/>
      <c r="H108"/>
      <c r="I108" s="13"/>
    </row>
    <row r="109" spans="1:9" ht="17" x14ac:dyDescent="0.2">
      <c r="A109" s="31" t="s">
        <v>479</v>
      </c>
      <c r="B109">
        <v>3</v>
      </c>
      <c r="C109" s="11" t="s">
        <v>268</v>
      </c>
      <c r="D109" s="11">
        <v>8</v>
      </c>
      <c r="E109" t="s">
        <v>1641</v>
      </c>
      <c r="F109" s="27" t="s">
        <v>480</v>
      </c>
      <c r="G109" s="13"/>
      <c r="H109"/>
      <c r="I109" s="13"/>
    </row>
    <row r="110" spans="1:9" ht="17" x14ac:dyDescent="0.2">
      <c r="A110" s="31" t="s">
        <v>481</v>
      </c>
      <c r="B110">
        <v>3</v>
      </c>
      <c r="C110" s="11" t="s">
        <v>268</v>
      </c>
      <c r="D110" s="11">
        <v>9</v>
      </c>
      <c r="E110" t="s">
        <v>1641</v>
      </c>
      <c r="F110" s="27" t="s">
        <v>482</v>
      </c>
      <c r="G110" s="13"/>
      <c r="H110"/>
      <c r="I110" s="13"/>
    </row>
    <row r="111" spans="1:9" ht="17" x14ac:dyDescent="0.2">
      <c r="A111" s="31" t="s">
        <v>483</v>
      </c>
      <c r="B111">
        <v>3</v>
      </c>
      <c r="C111" s="11" t="s">
        <v>268</v>
      </c>
      <c r="D111" s="11">
        <v>2</v>
      </c>
      <c r="E111" t="s">
        <v>1640</v>
      </c>
      <c r="F111" s="27" t="s">
        <v>484</v>
      </c>
      <c r="G111" s="13"/>
      <c r="H111"/>
      <c r="I111" s="13"/>
    </row>
    <row r="112" spans="1:9" ht="17" x14ac:dyDescent="0.2">
      <c r="A112" s="31" t="s">
        <v>485</v>
      </c>
      <c r="B112">
        <v>3</v>
      </c>
      <c r="C112" s="11" t="s">
        <v>268</v>
      </c>
      <c r="D112" s="11">
        <v>9</v>
      </c>
      <c r="E112" t="s">
        <v>1641</v>
      </c>
      <c r="F112" s="27" t="s">
        <v>486</v>
      </c>
      <c r="G112" s="13"/>
      <c r="H112"/>
      <c r="I112" s="13"/>
    </row>
    <row r="113" spans="1:9" ht="17" x14ac:dyDescent="0.2">
      <c r="A113" s="31" t="s">
        <v>487</v>
      </c>
      <c r="B113">
        <v>3</v>
      </c>
      <c r="C113" s="11" t="s">
        <v>268</v>
      </c>
      <c r="D113" s="11">
        <v>10</v>
      </c>
      <c r="E113" t="s">
        <v>1641</v>
      </c>
      <c r="F113" s="27" t="s">
        <v>488</v>
      </c>
      <c r="G113" s="13"/>
      <c r="H113"/>
      <c r="I113" s="13"/>
    </row>
    <row r="114" spans="1:9" ht="17" x14ac:dyDescent="0.2">
      <c r="A114" s="31" t="s">
        <v>489</v>
      </c>
      <c r="B114">
        <v>3</v>
      </c>
      <c r="C114" s="11" t="s">
        <v>268</v>
      </c>
      <c r="D114" s="11">
        <v>10</v>
      </c>
      <c r="E114" t="s">
        <v>1641</v>
      </c>
      <c r="F114" s="27" t="s">
        <v>490</v>
      </c>
      <c r="G114" s="13"/>
      <c r="H114"/>
      <c r="I114" s="13"/>
    </row>
    <row r="115" spans="1:9" ht="17" x14ac:dyDescent="0.2">
      <c r="A115" s="31" t="s">
        <v>491</v>
      </c>
      <c r="B115">
        <v>3</v>
      </c>
      <c r="C115" s="11" t="s">
        <v>268</v>
      </c>
      <c r="D115" s="11">
        <v>10</v>
      </c>
      <c r="E115" t="s">
        <v>1641</v>
      </c>
      <c r="F115" s="27" t="s">
        <v>492</v>
      </c>
      <c r="G115" s="13"/>
      <c r="H115"/>
      <c r="I115" s="13"/>
    </row>
    <row r="116" spans="1:9" ht="17" x14ac:dyDescent="0.2">
      <c r="A116" s="31" t="s">
        <v>493</v>
      </c>
      <c r="B116">
        <v>3</v>
      </c>
      <c r="C116" s="11" t="s">
        <v>268</v>
      </c>
      <c r="D116" s="11">
        <v>2</v>
      </c>
      <c r="E116" t="s">
        <v>1640</v>
      </c>
      <c r="F116" s="27" t="s">
        <v>494</v>
      </c>
      <c r="G116" s="13"/>
      <c r="H116"/>
      <c r="I116" s="13"/>
    </row>
    <row r="117" spans="1:9" ht="17" x14ac:dyDescent="0.2">
      <c r="A117" s="31" t="s">
        <v>495</v>
      </c>
      <c r="B117">
        <v>3</v>
      </c>
      <c r="C117" s="11" t="s">
        <v>268</v>
      </c>
      <c r="D117" s="11">
        <v>10</v>
      </c>
      <c r="E117" t="s">
        <v>1641</v>
      </c>
      <c r="F117" s="27" t="s">
        <v>496</v>
      </c>
      <c r="G117" s="13"/>
      <c r="H117"/>
      <c r="I117" s="13"/>
    </row>
    <row r="118" spans="1:9" ht="17" x14ac:dyDescent="0.2">
      <c r="A118" s="31" t="s">
        <v>497</v>
      </c>
      <c r="B118">
        <v>3</v>
      </c>
      <c r="C118" s="11" t="s">
        <v>268</v>
      </c>
      <c r="D118" s="11">
        <v>8</v>
      </c>
      <c r="E118" t="s">
        <v>1641</v>
      </c>
      <c r="F118" s="27" t="s">
        <v>498</v>
      </c>
      <c r="G118" s="13"/>
      <c r="H118"/>
      <c r="I118" s="13"/>
    </row>
    <row r="119" spans="1:9" ht="17" x14ac:dyDescent="0.2">
      <c r="A119" s="31" t="s">
        <v>499</v>
      </c>
      <c r="B119">
        <v>3</v>
      </c>
      <c r="C119" s="11" t="s">
        <v>268</v>
      </c>
      <c r="D119" s="11">
        <v>1</v>
      </c>
      <c r="E119" t="s">
        <v>1640</v>
      </c>
      <c r="F119" s="27" t="s">
        <v>500</v>
      </c>
      <c r="G119" s="13"/>
      <c r="H119"/>
      <c r="I119" s="13"/>
    </row>
    <row r="120" spans="1:9" ht="17" x14ac:dyDescent="0.2">
      <c r="A120" s="31" t="s">
        <v>501</v>
      </c>
      <c r="B120">
        <v>3</v>
      </c>
      <c r="C120" s="11" t="s">
        <v>268</v>
      </c>
      <c r="D120" s="11">
        <v>10</v>
      </c>
      <c r="E120" t="s">
        <v>1641</v>
      </c>
      <c r="F120" s="27" t="s">
        <v>502</v>
      </c>
      <c r="G120" s="13"/>
      <c r="H120"/>
      <c r="I120" s="13"/>
    </row>
    <row r="121" spans="1:9" ht="17" x14ac:dyDescent="0.2">
      <c r="A121" s="31" t="s">
        <v>503</v>
      </c>
      <c r="B121">
        <v>3</v>
      </c>
      <c r="C121" s="11" t="s">
        <v>268</v>
      </c>
      <c r="D121" s="11">
        <v>9</v>
      </c>
      <c r="E121" t="s">
        <v>1641</v>
      </c>
      <c r="F121" s="27" t="s">
        <v>504</v>
      </c>
      <c r="G121" s="13"/>
      <c r="H121"/>
      <c r="I121" s="13"/>
    </row>
    <row r="122" spans="1:9" ht="17" x14ac:dyDescent="0.2">
      <c r="A122" s="31" t="s">
        <v>505</v>
      </c>
      <c r="B122">
        <v>3</v>
      </c>
      <c r="C122" s="11" t="s">
        <v>268</v>
      </c>
      <c r="D122" s="11">
        <v>8</v>
      </c>
      <c r="E122" t="s">
        <v>1641</v>
      </c>
      <c r="F122" s="27" t="s">
        <v>506</v>
      </c>
      <c r="G122" s="13"/>
      <c r="H122"/>
      <c r="I122" s="13"/>
    </row>
    <row r="123" spans="1:9" ht="17" x14ac:dyDescent="0.2">
      <c r="A123" s="31" t="s">
        <v>507</v>
      </c>
      <c r="B123">
        <v>3</v>
      </c>
      <c r="C123" s="11" t="s">
        <v>268</v>
      </c>
      <c r="D123" s="11">
        <v>9</v>
      </c>
      <c r="E123" t="s">
        <v>1641</v>
      </c>
      <c r="F123" s="27" t="s">
        <v>508</v>
      </c>
      <c r="G123" s="13"/>
      <c r="H123"/>
      <c r="I123" s="13"/>
    </row>
    <row r="124" spans="1:9" ht="17" x14ac:dyDescent="0.2">
      <c r="A124" s="31" t="s">
        <v>509</v>
      </c>
      <c r="B124">
        <v>3</v>
      </c>
      <c r="C124" s="11" t="s">
        <v>268</v>
      </c>
      <c r="D124" s="11">
        <v>3</v>
      </c>
      <c r="E124" t="s">
        <v>1640</v>
      </c>
      <c r="F124" s="27" t="s">
        <v>510</v>
      </c>
      <c r="G124" s="13"/>
      <c r="H124"/>
      <c r="I124" s="13"/>
    </row>
    <row r="125" spans="1:9" ht="17" x14ac:dyDescent="0.2">
      <c r="A125" s="31" t="s">
        <v>511</v>
      </c>
      <c r="B125">
        <v>3</v>
      </c>
      <c r="C125" s="11" t="s">
        <v>268</v>
      </c>
      <c r="D125" s="11">
        <v>1</v>
      </c>
      <c r="E125" t="s">
        <v>1640</v>
      </c>
      <c r="F125" s="27" t="s">
        <v>512</v>
      </c>
      <c r="G125" s="13"/>
      <c r="H125"/>
      <c r="I125" s="13"/>
    </row>
    <row r="126" spans="1:9" ht="17" x14ac:dyDescent="0.2">
      <c r="A126" s="31" t="s">
        <v>513</v>
      </c>
      <c r="B126">
        <v>3</v>
      </c>
      <c r="C126" s="11" t="s">
        <v>268</v>
      </c>
      <c r="D126" s="11">
        <v>3</v>
      </c>
      <c r="E126" t="s">
        <v>1640</v>
      </c>
      <c r="F126" s="27" t="s">
        <v>514</v>
      </c>
      <c r="G126" s="13"/>
      <c r="H126"/>
      <c r="I126" s="13"/>
    </row>
    <row r="127" spans="1:9" ht="17" x14ac:dyDescent="0.2">
      <c r="A127" s="31" t="s">
        <v>515</v>
      </c>
      <c r="B127">
        <v>3</v>
      </c>
      <c r="C127" s="11" t="s">
        <v>268</v>
      </c>
      <c r="D127" s="11">
        <v>10</v>
      </c>
      <c r="E127" t="s">
        <v>1641</v>
      </c>
      <c r="F127" s="27" t="s">
        <v>516</v>
      </c>
      <c r="G127" s="13"/>
      <c r="H127"/>
      <c r="I127" s="13"/>
    </row>
    <row r="128" spans="1:9" ht="17" x14ac:dyDescent="0.2">
      <c r="A128" s="31" t="s">
        <v>517</v>
      </c>
      <c r="B128">
        <v>3</v>
      </c>
      <c r="C128" s="11" t="s">
        <v>268</v>
      </c>
      <c r="D128" s="11">
        <v>9</v>
      </c>
      <c r="E128" t="s">
        <v>1641</v>
      </c>
      <c r="F128" s="27" t="s">
        <v>518</v>
      </c>
      <c r="G128" s="13"/>
      <c r="H128"/>
      <c r="I128" s="13"/>
    </row>
    <row r="129" spans="1:9" ht="17" x14ac:dyDescent="0.2">
      <c r="A129" s="31" t="s">
        <v>519</v>
      </c>
      <c r="B129">
        <v>3</v>
      </c>
      <c r="C129" s="11" t="s">
        <v>268</v>
      </c>
      <c r="D129" s="11">
        <v>7</v>
      </c>
      <c r="E129" t="s">
        <v>1641</v>
      </c>
      <c r="F129" s="27" t="s">
        <v>520</v>
      </c>
      <c r="G129" s="13"/>
      <c r="H129"/>
      <c r="I129" s="13"/>
    </row>
    <row r="130" spans="1:9" ht="17" x14ac:dyDescent="0.2">
      <c r="A130" s="31" t="s">
        <v>521</v>
      </c>
      <c r="B130">
        <v>3</v>
      </c>
      <c r="C130" s="11" t="s">
        <v>268</v>
      </c>
      <c r="D130" s="11">
        <v>10</v>
      </c>
      <c r="E130" t="s">
        <v>1641</v>
      </c>
      <c r="F130" s="27" t="s">
        <v>522</v>
      </c>
      <c r="G130" s="13"/>
      <c r="H130"/>
      <c r="I130" s="13"/>
    </row>
    <row r="131" spans="1:9" ht="17" x14ac:dyDescent="0.2">
      <c r="A131" s="31" t="s">
        <v>523</v>
      </c>
      <c r="B131">
        <v>3</v>
      </c>
      <c r="C131" s="11" t="s">
        <v>268</v>
      </c>
      <c r="D131" s="11">
        <v>10</v>
      </c>
      <c r="E131" t="s">
        <v>1641</v>
      </c>
      <c r="F131" s="27" t="s">
        <v>524</v>
      </c>
      <c r="G131" s="13"/>
      <c r="H131"/>
      <c r="I131" s="13"/>
    </row>
    <row r="132" spans="1:9" ht="17" x14ac:dyDescent="0.2">
      <c r="A132" s="31" t="s">
        <v>525</v>
      </c>
      <c r="B132">
        <v>3</v>
      </c>
      <c r="C132" s="11" t="s">
        <v>268</v>
      </c>
      <c r="D132" s="11">
        <v>9</v>
      </c>
      <c r="E132" t="s">
        <v>1641</v>
      </c>
      <c r="F132" s="27" t="s">
        <v>526</v>
      </c>
      <c r="G132" s="13"/>
      <c r="H132"/>
      <c r="I132" s="13"/>
    </row>
    <row r="133" spans="1:9" ht="17" x14ac:dyDescent="0.2">
      <c r="A133" s="31" t="s">
        <v>527</v>
      </c>
      <c r="B133">
        <v>3</v>
      </c>
      <c r="C133" s="11" t="s">
        <v>268</v>
      </c>
      <c r="D133" s="11">
        <v>8</v>
      </c>
      <c r="E133" t="s">
        <v>1641</v>
      </c>
      <c r="F133" s="27" t="s">
        <v>528</v>
      </c>
      <c r="G133" s="13"/>
      <c r="H133"/>
      <c r="I133" s="13"/>
    </row>
    <row r="134" spans="1:9" ht="17" x14ac:dyDescent="0.2">
      <c r="A134" s="31" t="s">
        <v>529</v>
      </c>
      <c r="B134">
        <v>3</v>
      </c>
      <c r="C134" s="11" t="s">
        <v>268</v>
      </c>
      <c r="D134" s="11">
        <v>8</v>
      </c>
      <c r="E134" t="s">
        <v>1641</v>
      </c>
      <c r="F134" s="27" t="s">
        <v>530</v>
      </c>
      <c r="G134" s="13"/>
      <c r="H134"/>
      <c r="I134" s="13"/>
    </row>
    <row r="135" spans="1:9" ht="17" x14ac:dyDescent="0.2">
      <c r="A135" s="31" t="s">
        <v>531</v>
      </c>
      <c r="B135">
        <v>3</v>
      </c>
      <c r="C135" s="11" t="s">
        <v>268</v>
      </c>
      <c r="D135" s="11">
        <v>8</v>
      </c>
      <c r="E135" t="s">
        <v>1641</v>
      </c>
      <c r="F135" s="27" t="s">
        <v>532</v>
      </c>
      <c r="G135" s="13"/>
      <c r="H135"/>
      <c r="I135" s="13"/>
    </row>
    <row r="136" spans="1:9" ht="17" x14ac:dyDescent="0.2">
      <c r="A136" s="31" t="s">
        <v>533</v>
      </c>
      <c r="B136">
        <v>3</v>
      </c>
      <c r="C136" s="11" t="s">
        <v>268</v>
      </c>
      <c r="D136" s="11">
        <v>8</v>
      </c>
      <c r="E136" t="s">
        <v>1641</v>
      </c>
      <c r="F136" s="27" t="s">
        <v>534</v>
      </c>
      <c r="G136" s="13"/>
      <c r="H136"/>
      <c r="I136" s="13"/>
    </row>
    <row r="137" spans="1:9" ht="17" x14ac:dyDescent="0.2">
      <c r="A137" s="31" t="s">
        <v>535</v>
      </c>
      <c r="B137">
        <v>3</v>
      </c>
      <c r="C137" s="11" t="s">
        <v>268</v>
      </c>
      <c r="D137" s="11">
        <v>10</v>
      </c>
      <c r="E137" t="s">
        <v>1641</v>
      </c>
      <c r="F137" s="27" t="s">
        <v>536</v>
      </c>
      <c r="G137" s="13"/>
      <c r="H137"/>
      <c r="I137" s="13"/>
    </row>
    <row r="138" spans="1:9" ht="17" x14ac:dyDescent="0.2">
      <c r="A138" s="31" t="s">
        <v>537</v>
      </c>
      <c r="B138">
        <v>3</v>
      </c>
      <c r="C138" s="11" t="s">
        <v>268</v>
      </c>
      <c r="D138" s="11">
        <v>6</v>
      </c>
      <c r="E138" t="s">
        <v>1641</v>
      </c>
      <c r="F138" s="27" t="s">
        <v>538</v>
      </c>
      <c r="G138" s="13"/>
      <c r="H138"/>
      <c r="I138" s="13"/>
    </row>
    <row r="139" spans="1:9" ht="17" x14ac:dyDescent="0.2">
      <c r="A139" s="31" t="s">
        <v>539</v>
      </c>
      <c r="B139">
        <v>3</v>
      </c>
      <c r="C139" s="11" t="s">
        <v>268</v>
      </c>
      <c r="D139" s="11">
        <v>1</v>
      </c>
      <c r="E139" t="s">
        <v>1640</v>
      </c>
      <c r="F139" s="27" t="s">
        <v>540</v>
      </c>
      <c r="G139" s="13"/>
      <c r="H139"/>
      <c r="I139" s="13"/>
    </row>
    <row r="140" spans="1:9" ht="17" x14ac:dyDescent="0.2">
      <c r="A140" s="31" t="s">
        <v>541</v>
      </c>
      <c r="B140">
        <v>3</v>
      </c>
      <c r="C140" s="11" t="s">
        <v>268</v>
      </c>
      <c r="D140" s="11">
        <v>9</v>
      </c>
      <c r="E140" t="s">
        <v>1641</v>
      </c>
      <c r="F140" s="27" t="s">
        <v>542</v>
      </c>
      <c r="G140" s="13"/>
      <c r="H140"/>
      <c r="I140" s="13"/>
    </row>
    <row r="141" spans="1:9" ht="17" x14ac:dyDescent="0.2">
      <c r="A141" s="31" t="s">
        <v>543</v>
      </c>
      <c r="B141">
        <v>3</v>
      </c>
      <c r="C141" s="11" t="s">
        <v>268</v>
      </c>
      <c r="D141" s="11">
        <v>3</v>
      </c>
      <c r="E141" t="s">
        <v>1640</v>
      </c>
      <c r="F141" s="27" t="s">
        <v>544</v>
      </c>
      <c r="G141" s="13"/>
      <c r="H141"/>
      <c r="I141" s="13"/>
    </row>
    <row r="142" spans="1:9" ht="17" x14ac:dyDescent="0.2">
      <c r="A142" s="31" t="s">
        <v>545</v>
      </c>
      <c r="B142">
        <v>3</v>
      </c>
      <c r="C142" s="11" t="s">
        <v>268</v>
      </c>
      <c r="D142" s="11">
        <v>9</v>
      </c>
      <c r="E142" t="s">
        <v>1641</v>
      </c>
      <c r="F142" s="27" t="s">
        <v>546</v>
      </c>
      <c r="G142" s="13"/>
      <c r="H142"/>
      <c r="I142" s="13"/>
    </row>
    <row r="143" spans="1:9" ht="17" x14ac:dyDescent="0.2">
      <c r="A143" s="31" t="s">
        <v>547</v>
      </c>
      <c r="B143">
        <v>3</v>
      </c>
      <c r="C143" s="11" t="s">
        <v>268</v>
      </c>
      <c r="D143" s="11">
        <v>7</v>
      </c>
      <c r="E143" t="s">
        <v>1641</v>
      </c>
      <c r="F143" s="27" t="s">
        <v>548</v>
      </c>
      <c r="G143" s="13"/>
      <c r="H143"/>
      <c r="I143" s="13"/>
    </row>
    <row r="144" spans="1:9" ht="17" x14ac:dyDescent="0.2">
      <c r="A144" s="31" t="s">
        <v>549</v>
      </c>
      <c r="B144">
        <v>3</v>
      </c>
      <c r="C144" s="11" t="s">
        <v>268</v>
      </c>
      <c r="D144" s="11">
        <v>8</v>
      </c>
      <c r="E144" t="s">
        <v>1641</v>
      </c>
      <c r="F144" s="27" t="s">
        <v>550</v>
      </c>
      <c r="G144" s="13"/>
      <c r="H144"/>
      <c r="I144" s="13"/>
    </row>
    <row r="145" spans="1:9" ht="17" x14ac:dyDescent="0.2">
      <c r="A145" s="31" t="s">
        <v>551</v>
      </c>
      <c r="B145">
        <v>3</v>
      </c>
      <c r="C145" s="11" t="s">
        <v>268</v>
      </c>
      <c r="D145" s="11">
        <v>9</v>
      </c>
      <c r="E145" t="s">
        <v>1641</v>
      </c>
      <c r="F145" s="27" t="s">
        <v>552</v>
      </c>
      <c r="G145" s="13"/>
      <c r="H145"/>
      <c r="I145" s="13"/>
    </row>
    <row r="146" spans="1:9" ht="17" x14ac:dyDescent="0.2">
      <c r="A146" s="31" t="s">
        <v>553</v>
      </c>
      <c r="B146">
        <v>3</v>
      </c>
      <c r="C146" s="11" t="s">
        <v>268</v>
      </c>
      <c r="D146" s="11">
        <v>8</v>
      </c>
      <c r="E146" t="s">
        <v>1641</v>
      </c>
      <c r="F146" s="27" t="s">
        <v>554</v>
      </c>
      <c r="G146" s="13"/>
      <c r="H146"/>
      <c r="I146" s="13"/>
    </row>
    <row r="147" spans="1:9" ht="17" x14ac:dyDescent="0.2">
      <c r="A147" s="31" t="s">
        <v>555</v>
      </c>
      <c r="B147">
        <v>3</v>
      </c>
      <c r="C147" s="11" t="s">
        <v>268</v>
      </c>
      <c r="D147" s="11">
        <v>8</v>
      </c>
      <c r="E147" t="s">
        <v>1641</v>
      </c>
      <c r="F147" s="27" t="s">
        <v>556</v>
      </c>
      <c r="G147" s="13"/>
      <c r="H147"/>
      <c r="I147" s="13"/>
    </row>
    <row r="148" spans="1:9" ht="17" x14ac:dyDescent="0.2">
      <c r="A148" s="31" t="s">
        <v>557</v>
      </c>
      <c r="B148">
        <v>3</v>
      </c>
      <c r="C148" s="11" t="s">
        <v>268</v>
      </c>
      <c r="D148" s="11">
        <v>7</v>
      </c>
      <c r="E148" t="s">
        <v>1641</v>
      </c>
      <c r="F148" s="27" t="s">
        <v>558</v>
      </c>
      <c r="G148" s="13"/>
      <c r="H148"/>
      <c r="I148" s="13"/>
    </row>
    <row r="149" spans="1:9" ht="17" x14ac:dyDescent="0.2">
      <c r="A149" s="31" t="s">
        <v>559</v>
      </c>
      <c r="B149">
        <v>3</v>
      </c>
      <c r="C149" s="11" t="s">
        <v>268</v>
      </c>
      <c r="D149" s="11">
        <v>8</v>
      </c>
      <c r="E149" t="s">
        <v>1641</v>
      </c>
      <c r="F149" s="27" t="s">
        <v>560</v>
      </c>
      <c r="G149" s="13"/>
      <c r="H149"/>
      <c r="I149" s="13"/>
    </row>
    <row r="150" spans="1:9" ht="17" x14ac:dyDescent="0.2">
      <c r="A150" s="31" t="s">
        <v>561</v>
      </c>
      <c r="B150">
        <v>3</v>
      </c>
      <c r="C150" s="11" t="s">
        <v>268</v>
      </c>
      <c r="D150" s="11">
        <v>8</v>
      </c>
      <c r="E150" t="s">
        <v>1641</v>
      </c>
      <c r="F150" s="27" t="s">
        <v>562</v>
      </c>
      <c r="G150" s="13"/>
      <c r="H150"/>
      <c r="I150" s="13"/>
    </row>
    <row r="151" spans="1:9" ht="17" x14ac:dyDescent="0.2">
      <c r="A151" s="31" t="s">
        <v>563</v>
      </c>
      <c r="B151">
        <v>3</v>
      </c>
      <c r="C151" s="11" t="s">
        <v>268</v>
      </c>
      <c r="D151" s="11">
        <v>6</v>
      </c>
      <c r="E151" t="s">
        <v>1641</v>
      </c>
      <c r="F151" s="27" t="s">
        <v>564</v>
      </c>
      <c r="G151" s="13"/>
      <c r="H151"/>
      <c r="I151" s="13"/>
    </row>
    <row r="152" spans="1:9" ht="17" x14ac:dyDescent="0.2">
      <c r="A152" s="31" t="s">
        <v>565</v>
      </c>
      <c r="B152">
        <v>3</v>
      </c>
      <c r="C152" s="11" t="s">
        <v>268</v>
      </c>
      <c r="D152" s="11">
        <v>10</v>
      </c>
      <c r="E152" t="s">
        <v>1641</v>
      </c>
      <c r="F152" s="27" t="s">
        <v>566</v>
      </c>
      <c r="G152" s="13"/>
      <c r="H152"/>
      <c r="I152" s="13"/>
    </row>
    <row r="153" spans="1:9" ht="17" x14ac:dyDescent="0.2">
      <c r="A153" s="31" t="s">
        <v>567</v>
      </c>
      <c r="B153">
        <v>3</v>
      </c>
      <c r="C153" s="11" t="s">
        <v>268</v>
      </c>
      <c r="D153" s="11">
        <v>8</v>
      </c>
      <c r="E153" t="s">
        <v>1641</v>
      </c>
      <c r="F153" s="27" t="s">
        <v>568</v>
      </c>
      <c r="G153" s="13"/>
      <c r="H153"/>
      <c r="I153" s="13"/>
    </row>
    <row r="154" spans="1:9" ht="17" x14ac:dyDescent="0.2">
      <c r="A154" s="31" t="s">
        <v>569</v>
      </c>
      <c r="B154">
        <v>3</v>
      </c>
      <c r="C154" s="11" t="s">
        <v>268</v>
      </c>
      <c r="D154" s="11">
        <v>2</v>
      </c>
      <c r="E154" t="s">
        <v>1640</v>
      </c>
      <c r="F154" s="27" t="s">
        <v>570</v>
      </c>
      <c r="G154" s="13"/>
      <c r="H154"/>
      <c r="I154" s="13"/>
    </row>
    <row r="155" spans="1:9" ht="17" x14ac:dyDescent="0.2">
      <c r="A155" s="31" t="s">
        <v>571</v>
      </c>
      <c r="B155">
        <v>3</v>
      </c>
      <c r="C155" s="11" t="s">
        <v>268</v>
      </c>
      <c r="D155" s="11">
        <v>9</v>
      </c>
      <c r="E155" t="s">
        <v>1641</v>
      </c>
      <c r="F155" s="27" t="s">
        <v>572</v>
      </c>
      <c r="G155" s="13"/>
      <c r="H155"/>
      <c r="I155" s="13"/>
    </row>
    <row r="156" spans="1:9" ht="17" x14ac:dyDescent="0.2">
      <c r="A156" s="31" t="s">
        <v>573</v>
      </c>
      <c r="B156">
        <v>3</v>
      </c>
      <c r="C156" s="11" t="s">
        <v>268</v>
      </c>
      <c r="D156" s="11">
        <v>9</v>
      </c>
      <c r="E156" t="s">
        <v>1641</v>
      </c>
      <c r="F156" s="27" t="s">
        <v>574</v>
      </c>
      <c r="G156" s="13"/>
      <c r="H156"/>
      <c r="I156" s="13"/>
    </row>
    <row r="157" spans="1:9" ht="17" x14ac:dyDescent="0.2">
      <c r="A157" s="31" t="s">
        <v>575</v>
      </c>
      <c r="B157">
        <v>3</v>
      </c>
      <c r="C157" s="11" t="s">
        <v>268</v>
      </c>
      <c r="D157" s="11">
        <v>9</v>
      </c>
      <c r="E157" t="s">
        <v>1641</v>
      </c>
      <c r="F157" s="27" t="s">
        <v>576</v>
      </c>
      <c r="G157" s="13"/>
      <c r="H157"/>
      <c r="I157" s="13"/>
    </row>
    <row r="158" spans="1:9" ht="17" x14ac:dyDescent="0.2">
      <c r="A158" s="31" t="s">
        <v>577</v>
      </c>
      <c r="B158">
        <v>3</v>
      </c>
      <c r="C158" s="11" t="s">
        <v>268</v>
      </c>
      <c r="D158" s="11">
        <v>10</v>
      </c>
      <c r="E158" t="s">
        <v>1641</v>
      </c>
      <c r="F158" s="27" t="s">
        <v>578</v>
      </c>
      <c r="G158" s="13"/>
      <c r="H158"/>
      <c r="I158" s="13"/>
    </row>
    <row r="159" spans="1:9" ht="17" x14ac:dyDescent="0.2">
      <c r="A159" s="31" t="s">
        <v>579</v>
      </c>
      <c r="B159">
        <v>3</v>
      </c>
      <c r="C159" s="11" t="s">
        <v>268</v>
      </c>
      <c r="D159" s="11">
        <v>9</v>
      </c>
      <c r="E159" t="s">
        <v>1641</v>
      </c>
      <c r="F159" s="27" t="s">
        <v>580</v>
      </c>
      <c r="G159" s="13"/>
      <c r="H159"/>
      <c r="I159" s="13"/>
    </row>
    <row r="160" spans="1:9" ht="17" x14ac:dyDescent="0.2">
      <c r="A160" s="31" t="s">
        <v>581</v>
      </c>
      <c r="B160">
        <v>3</v>
      </c>
      <c r="C160" s="11" t="s">
        <v>268</v>
      </c>
      <c r="D160" s="11">
        <v>9</v>
      </c>
      <c r="E160" t="s">
        <v>1641</v>
      </c>
      <c r="F160" s="27" t="s">
        <v>582</v>
      </c>
      <c r="G160" s="13"/>
      <c r="H160"/>
      <c r="I160" s="13"/>
    </row>
    <row r="161" spans="1:9" ht="17" x14ac:dyDescent="0.2">
      <c r="A161" s="31" t="s">
        <v>583</v>
      </c>
      <c r="B161">
        <v>3</v>
      </c>
      <c r="C161" s="11" t="s">
        <v>268</v>
      </c>
      <c r="D161" s="11">
        <v>9</v>
      </c>
      <c r="E161" t="s">
        <v>1641</v>
      </c>
      <c r="F161" s="27" t="s">
        <v>584</v>
      </c>
      <c r="G161" s="13"/>
      <c r="H161"/>
      <c r="I161" s="13"/>
    </row>
    <row r="162" spans="1:9" ht="17" x14ac:dyDescent="0.2">
      <c r="A162" s="31" t="s">
        <v>585</v>
      </c>
      <c r="B162">
        <v>3</v>
      </c>
      <c r="C162" s="11" t="s">
        <v>268</v>
      </c>
      <c r="D162" s="11">
        <v>9</v>
      </c>
      <c r="E162" t="s">
        <v>1641</v>
      </c>
      <c r="F162" s="27" t="s">
        <v>586</v>
      </c>
      <c r="G162" s="13"/>
      <c r="H162"/>
      <c r="I162" s="13"/>
    </row>
    <row r="163" spans="1:9" ht="17" x14ac:dyDescent="0.2">
      <c r="A163" s="31" t="s">
        <v>587</v>
      </c>
      <c r="B163">
        <v>3</v>
      </c>
      <c r="C163" s="11" t="s">
        <v>268</v>
      </c>
      <c r="D163" s="11">
        <v>3</v>
      </c>
      <c r="E163" t="s">
        <v>1640</v>
      </c>
      <c r="F163" s="27" t="s">
        <v>588</v>
      </c>
      <c r="G163" s="13"/>
      <c r="H163"/>
      <c r="I163" s="13"/>
    </row>
    <row r="164" spans="1:9" ht="17" x14ac:dyDescent="0.2">
      <c r="A164" s="31" t="s">
        <v>589</v>
      </c>
      <c r="B164">
        <v>3</v>
      </c>
      <c r="C164" s="11" t="s">
        <v>268</v>
      </c>
      <c r="D164" s="11">
        <v>9</v>
      </c>
      <c r="E164" t="s">
        <v>1641</v>
      </c>
      <c r="F164" s="27" t="s">
        <v>590</v>
      </c>
      <c r="G164" s="13"/>
      <c r="H164"/>
      <c r="I164" s="13"/>
    </row>
    <row r="165" spans="1:9" ht="17" x14ac:dyDescent="0.2">
      <c r="A165" s="31" t="s">
        <v>591</v>
      </c>
      <c r="B165">
        <v>3</v>
      </c>
      <c r="C165" s="11" t="s">
        <v>268</v>
      </c>
      <c r="D165" s="11">
        <v>9</v>
      </c>
      <c r="E165" t="s">
        <v>1641</v>
      </c>
      <c r="F165" s="27" t="s">
        <v>592</v>
      </c>
      <c r="G165" s="13"/>
      <c r="H165"/>
      <c r="I165" s="13"/>
    </row>
    <row r="166" spans="1:9" ht="17" x14ac:dyDescent="0.2">
      <c r="A166" s="31" t="s">
        <v>593</v>
      </c>
      <c r="B166">
        <v>3</v>
      </c>
      <c r="C166" s="11" t="s">
        <v>268</v>
      </c>
      <c r="D166" s="11">
        <v>9</v>
      </c>
      <c r="E166" t="s">
        <v>1641</v>
      </c>
      <c r="F166" s="27" t="s">
        <v>594</v>
      </c>
      <c r="G166" s="13"/>
      <c r="H166"/>
      <c r="I166" s="13"/>
    </row>
    <row r="167" spans="1:9" ht="17" x14ac:dyDescent="0.2">
      <c r="A167" s="31" t="s">
        <v>595</v>
      </c>
      <c r="B167">
        <v>3</v>
      </c>
      <c r="C167" s="11" t="s">
        <v>268</v>
      </c>
      <c r="D167" s="11">
        <v>9</v>
      </c>
      <c r="E167" t="s">
        <v>1641</v>
      </c>
      <c r="F167" s="27" t="s">
        <v>596</v>
      </c>
      <c r="G167" s="13"/>
      <c r="H167"/>
      <c r="I167" s="13"/>
    </row>
    <row r="168" spans="1:9" ht="17" x14ac:dyDescent="0.2">
      <c r="A168" s="31" t="s">
        <v>597</v>
      </c>
      <c r="B168">
        <v>3</v>
      </c>
      <c r="C168" s="11" t="s">
        <v>268</v>
      </c>
      <c r="D168" s="11">
        <v>8</v>
      </c>
      <c r="E168" t="s">
        <v>1641</v>
      </c>
      <c r="F168" s="27" t="s">
        <v>598</v>
      </c>
      <c r="G168" s="13"/>
      <c r="H168"/>
      <c r="I168" s="13"/>
    </row>
    <row r="169" spans="1:9" ht="17" x14ac:dyDescent="0.2">
      <c r="A169" s="31" t="s">
        <v>599</v>
      </c>
      <c r="B169">
        <v>3</v>
      </c>
      <c r="C169" s="11" t="s">
        <v>268</v>
      </c>
      <c r="D169" s="11">
        <v>9</v>
      </c>
      <c r="E169" t="s">
        <v>1641</v>
      </c>
      <c r="F169" s="27" t="s">
        <v>600</v>
      </c>
      <c r="G169" s="13"/>
      <c r="H169"/>
      <c r="I169" s="13"/>
    </row>
    <row r="170" spans="1:9" ht="17" x14ac:dyDescent="0.2">
      <c r="A170" s="31" t="s">
        <v>601</v>
      </c>
      <c r="B170">
        <v>3</v>
      </c>
      <c r="C170" s="11" t="s">
        <v>268</v>
      </c>
      <c r="D170" s="11">
        <v>1</v>
      </c>
      <c r="E170" t="s">
        <v>1640</v>
      </c>
      <c r="F170" s="27" t="s">
        <v>602</v>
      </c>
      <c r="G170" s="13"/>
      <c r="H170"/>
      <c r="I170" s="13"/>
    </row>
    <row r="171" spans="1:9" ht="17" x14ac:dyDescent="0.2">
      <c r="A171" s="31" t="s">
        <v>603</v>
      </c>
      <c r="B171">
        <v>3</v>
      </c>
      <c r="C171" s="11" t="s">
        <v>268</v>
      </c>
      <c r="D171" s="11">
        <v>9</v>
      </c>
      <c r="E171" t="s">
        <v>1641</v>
      </c>
      <c r="F171" s="27" t="s">
        <v>604</v>
      </c>
      <c r="G171" s="13"/>
      <c r="H171"/>
      <c r="I171" s="13"/>
    </row>
    <row r="172" spans="1:9" ht="17" x14ac:dyDescent="0.2">
      <c r="A172" s="31" t="s">
        <v>605</v>
      </c>
      <c r="B172">
        <v>3</v>
      </c>
      <c r="C172" s="11" t="s">
        <v>268</v>
      </c>
      <c r="D172" s="11">
        <v>10</v>
      </c>
      <c r="E172" t="s">
        <v>1641</v>
      </c>
      <c r="F172" s="27" t="s">
        <v>606</v>
      </c>
      <c r="G172" s="13"/>
      <c r="H172"/>
      <c r="I172" s="13"/>
    </row>
    <row r="173" spans="1:9" ht="17" x14ac:dyDescent="0.2">
      <c r="A173" s="31" t="s">
        <v>607</v>
      </c>
      <c r="B173">
        <v>3</v>
      </c>
      <c r="C173" s="11" t="s">
        <v>268</v>
      </c>
      <c r="D173" s="11">
        <v>9</v>
      </c>
      <c r="E173" t="s">
        <v>1641</v>
      </c>
      <c r="F173" s="27" t="s">
        <v>608</v>
      </c>
      <c r="G173" s="13"/>
      <c r="H173"/>
      <c r="I173" s="13"/>
    </row>
    <row r="174" spans="1:9" ht="17" x14ac:dyDescent="0.2">
      <c r="A174" s="31" t="s">
        <v>609</v>
      </c>
      <c r="B174">
        <v>3</v>
      </c>
      <c r="C174" s="11" t="s">
        <v>268</v>
      </c>
      <c r="D174" s="11">
        <v>9</v>
      </c>
      <c r="E174" t="s">
        <v>1641</v>
      </c>
      <c r="F174" s="27" t="s">
        <v>610</v>
      </c>
      <c r="G174" s="13"/>
      <c r="H174"/>
      <c r="I174" s="13"/>
    </row>
    <row r="175" spans="1:9" ht="17" x14ac:dyDescent="0.2">
      <c r="A175" s="31" t="s">
        <v>611</v>
      </c>
      <c r="B175">
        <v>3</v>
      </c>
      <c r="C175" s="11" t="s">
        <v>268</v>
      </c>
      <c r="D175" s="11">
        <v>4</v>
      </c>
      <c r="E175" t="s">
        <v>1640</v>
      </c>
      <c r="F175" s="27" t="s">
        <v>612</v>
      </c>
      <c r="G175" s="13"/>
      <c r="H175"/>
      <c r="I175" s="13"/>
    </row>
    <row r="176" spans="1:9" ht="17" x14ac:dyDescent="0.2">
      <c r="A176" s="31" t="s">
        <v>613</v>
      </c>
      <c r="B176">
        <v>3</v>
      </c>
      <c r="C176" s="11" t="s">
        <v>268</v>
      </c>
      <c r="D176" s="11">
        <v>10</v>
      </c>
      <c r="E176" t="s">
        <v>1641</v>
      </c>
      <c r="F176" s="27" t="s">
        <v>614</v>
      </c>
      <c r="G176" s="13"/>
      <c r="H176"/>
      <c r="I176" s="13"/>
    </row>
    <row r="177" spans="1:9" ht="17" x14ac:dyDescent="0.2">
      <c r="A177" s="31" t="s">
        <v>615</v>
      </c>
      <c r="B177">
        <v>3</v>
      </c>
      <c r="C177" s="11" t="s">
        <v>268</v>
      </c>
      <c r="D177" s="11">
        <v>9</v>
      </c>
      <c r="E177" t="s">
        <v>1641</v>
      </c>
      <c r="F177" s="27" t="s">
        <v>616</v>
      </c>
      <c r="G177" s="13"/>
      <c r="H177"/>
      <c r="I177" s="13"/>
    </row>
    <row r="178" spans="1:9" ht="17" x14ac:dyDescent="0.2">
      <c r="A178" s="31" t="s">
        <v>617</v>
      </c>
      <c r="B178">
        <v>3</v>
      </c>
      <c r="C178" s="11" t="s">
        <v>268</v>
      </c>
      <c r="D178" s="11">
        <v>8</v>
      </c>
      <c r="E178" t="s">
        <v>1641</v>
      </c>
      <c r="F178" s="27" t="s">
        <v>618</v>
      </c>
      <c r="G178" s="13"/>
      <c r="H178"/>
      <c r="I178" s="13"/>
    </row>
    <row r="179" spans="1:9" ht="17" x14ac:dyDescent="0.2">
      <c r="A179" s="31" t="s">
        <v>619</v>
      </c>
      <c r="B179">
        <v>3</v>
      </c>
      <c r="C179" s="11" t="s">
        <v>268</v>
      </c>
      <c r="D179" s="11">
        <v>10</v>
      </c>
      <c r="E179" t="s">
        <v>1641</v>
      </c>
      <c r="F179" s="27" t="s">
        <v>620</v>
      </c>
      <c r="G179" s="13"/>
      <c r="H179"/>
      <c r="I179" s="13"/>
    </row>
    <row r="180" spans="1:9" ht="17" x14ac:dyDescent="0.2">
      <c r="A180" s="31" t="s">
        <v>621</v>
      </c>
      <c r="B180">
        <v>3</v>
      </c>
      <c r="C180" s="11" t="s">
        <v>268</v>
      </c>
      <c r="D180" s="11">
        <v>5</v>
      </c>
      <c r="E180" t="s">
        <v>1640</v>
      </c>
      <c r="F180" s="27" t="s">
        <v>622</v>
      </c>
      <c r="G180" s="13"/>
      <c r="H180"/>
      <c r="I180" s="13"/>
    </row>
    <row r="181" spans="1:9" ht="17" x14ac:dyDescent="0.2">
      <c r="A181" s="31" t="s">
        <v>623</v>
      </c>
      <c r="B181">
        <v>3</v>
      </c>
      <c r="C181" s="11" t="s">
        <v>268</v>
      </c>
      <c r="D181" s="11">
        <v>9</v>
      </c>
      <c r="E181" t="s">
        <v>1641</v>
      </c>
      <c r="F181" s="27" t="s">
        <v>624</v>
      </c>
      <c r="G181" s="13"/>
      <c r="H181"/>
      <c r="I181" s="13"/>
    </row>
    <row r="182" spans="1:9" ht="17" x14ac:dyDescent="0.2">
      <c r="A182" s="31" t="s">
        <v>625</v>
      </c>
      <c r="B182">
        <v>3</v>
      </c>
      <c r="C182" s="11" t="s">
        <v>268</v>
      </c>
      <c r="D182" s="11">
        <v>9</v>
      </c>
      <c r="E182" t="s">
        <v>1641</v>
      </c>
      <c r="F182" s="27" t="s">
        <v>626</v>
      </c>
      <c r="G182" s="13"/>
      <c r="H182"/>
      <c r="I182" s="13"/>
    </row>
    <row r="183" spans="1:9" ht="17" x14ac:dyDescent="0.2">
      <c r="A183" s="31" t="s">
        <v>627</v>
      </c>
      <c r="B183">
        <v>3</v>
      </c>
      <c r="C183" s="11" t="s">
        <v>268</v>
      </c>
      <c r="D183" s="11">
        <v>11</v>
      </c>
      <c r="E183" t="s">
        <v>1641</v>
      </c>
      <c r="F183" s="27" t="s">
        <v>628</v>
      </c>
      <c r="G183" s="13"/>
      <c r="H183"/>
      <c r="I183" s="13"/>
    </row>
    <row r="184" spans="1:9" ht="17" x14ac:dyDescent="0.2">
      <c r="A184" s="31" t="s">
        <v>629</v>
      </c>
      <c r="B184">
        <v>3</v>
      </c>
      <c r="C184" s="11" t="s">
        <v>268</v>
      </c>
      <c r="D184" s="11">
        <v>7</v>
      </c>
      <c r="E184" t="s">
        <v>1641</v>
      </c>
      <c r="F184" s="27" t="s">
        <v>630</v>
      </c>
      <c r="G184" s="13"/>
      <c r="H184"/>
      <c r="I184" s="13"/>
    </row>
    <row r="185" spans="1:9" ht="17" x14ac:dyDescent="0.2">
      <c r="A185" s="31" t="s">
        <v>631</v>
      </c>
      <c r="B185">
        <v>3</v>
      </c>
      <c r="C185" s="11" t="s">
        <v>268</v>
      </c>
      <c r="D185" s="11">
        <v>8</v>
      </c>
      <c r="E185" t="s">
        <v>1641</v>
      </c>
      <c r="F185" s="27" t="s">
        <v>632</v>
      </c>
      <c r="G185" s="13"/>
      <c r="H185"/>
      <c r="I185" s="13"/>
    </row>
    <row r="186" spans="1:9" ht="17" x14ac:dyDescent="0.2">
      <c r="A186" s="31" t="s">
        <v>633</v>
      </c>
      <c r="B186">
        <v>3</v>
      </c>
      <c r="C186" s="11" t="s">
        <v>268</v>
      </c>
      <c r="D186" s="11">
        <v>8</v>
      </c>
      <c r="E186" t="s">
        <v>1641</v>
      </c>
      <c r="F186" s="27" t="s">
        <v>634</v>
      </c>
      <c r="G186" s="13"/>
      <c r="H186"/>
      <c r="I186" s="13"/>
    </row>
    <row r="187" spans="1:9" ht="17" x14ac:dyDescent="0.2">
      <c r="A187" s="31" t="s">
        <v>635</v>
      </c>
      <c r="B187">
        <v>3</v>
      </c>
      <c r="C187" s="11" t="s">
        <v>268</v>
      </c>
      <c r="D187" s="11">
        <v>9</v>
      </c>
      <c r="E187" t="s">
        <v>1641</v>
      </c>
      <c r="F187" s="27" t="s">
        <v>636</v>
      </c>
      <c r="G187" s="13"/>
      <c r="H187"/>
      <c r="I187" s="13"/>
    </row>
    <row r="188" spans="1:9" ht="17" x14ac:dyDescent="0.2">
      <c r="A188" s="31" t="s">
        <v>637</v>
      </c>
      <c r="B188">
        <v>3</v>
      </c>
      <c r="C188" s="11" t="s">
        <v>268</v>
      </c>
      <c r="D188" s="11">
        <v>9</v>
      </c>
      <c r="E188" t="s">
        <v>1641</v>
      </c>
      <c r="F188" s="27" t="s">
        <v>638</v>
      </c>
      <c r="G188" s="13"/>
      <c r="H188"/>
      <c r="I188" s="13"/>
    </row>
    <row r="189" spans="1:9" ht="17" x14ac:dyDescent="0.2">
      <c r="A189" s="31" t="s">
        <v>639</v>
      </c>
      <c r="B189">
        <v>3</v>
      </c>
      <c r="C189" s="11" t="s">
        <v>268</v>
      </c>
      <c r="D189" s="11">
        <v>4</v>
      </c>
      <c r="E189" t="s">
        <v>1640</v>
      </c>
      <c r="F189" s="27" t="s">
        <v>640</v>
      </c>
      <c r="G189" s="13"/>
      <c r="H189"/>
      <c r="I189" s="13"/>
    </row>
    <row r="190" spans="1:9" ht="17" x14ac:dyDescent="0.2">
      <c r="A190" s="31" t="s">
        <v>641</v>
      </c>
      <c r="B190">
        <v>3</v>
      </c>
      <c r="C190" s="11" t="s">
        <v>268</v>
      </c>
      <c r="D190" s="11">
        <v>11</v>
      </c>
      <c r="E190" t="s">
        <v>1641</v>
      </c>
      <c r="F190" s="27" t="s">
        <v>642</v>
      </c>
      <c r="G190" s="13"/>
      <c r="H190"/>
      <c r="I190" s="13"/>
    </row>
    <row r="191" spans="1:9" ht="17" x14ac:dyDescent="0.2">
      <c r="A191" s="31" t="s">
        <v>643</v>
      </c>
      <c r="B191">
        <v>3</v>
      </c>
      <c r="C191" s="11" t="s">
        <v>268</v>
      </c>
      <c r="D191" s="11">
        <v>11</v>
      </c>
      <c r="E191" t="s">
        <v>1641</v>
      </c>
      <c r="F191" s="27" t="s">
        <v>644</v>
      </c>
      <c r="G191" s="13"/>
      <c r="H191"/>
      <c r="I191" s="13"/>
    </row>
    <row r="192" spans="1:9" ht="17" x14ac:dyDescent="0.2">
      <c r="A192" s="31" t="s">
        <v>645</v>
      </c>
      <c r="B192">
        <v>3</v>
      </c>
      <c r="C192" s="11" t="s">
        <v>268</v>
      </c>
      <c r="D192" s="11">
        <v>11</v>
      </c>
      <c r="E192" t="s">
        <v>1641</v>
      </c>
      <c r="F192" s="27" t="s">
        <v>646</v>
      </c>
      <c r="G192" s="13"/>
      <c r="H192"/>
      <c r="I192" s="13"/>
    </row>
    <row r="193" spans="1:9" ht="17" x14ac:dyDescent="0.2">
      <c r="A193" s="31" t="s">
        <v>647</v>
      </c>
      <c r="B193">
        <v>3</v>
      </c>
      <c r="C193" s="11" t="s">
        <v>268</v>
      </c>
      <c r="D193" s="11">
        <v>11</v>
      </c>
      <c r="E193" t="s">
        <v>1641</v>
      </c>
      <c r="F193" s="27" t="s">
        <v>648</v>
      </c>
      <c r="G193" s="13"/>
      <c r="H193"/>
      <c r="I193" s="13"/>
    </row>
    <row r="194" spans="1:9" ht="17" x14ac:dyDescent="0.2">
      <c r="A194" s="31" t="s">
        <v>649</v>
      </c>
      <c r="B194">
        <v>3</v>
      </c>
      <c r="C194" s="11" t="s">
        <v>268</v>
      </c>
      <c r="D194" s="11">
        <v>11</v>
      </c>
      <c r="E194" t="s">
        <v>1641</v>
      </c>
      <c r="F194" s="27" t="s">
        <v>650</v>
      </c>
      <c r="G194" s="13"/>
      <c r="H194"/>
      <c r="I194" s="13"/>
    </row>
    <row r="195" spans="1:9" ht="17" x14ac:dyDescent="0.2">
      <c r="A195" s="31" t="s">
        <v>651</v>
      </c>
      <c r="B195">
        <v>3</v>
      </c>
      <c r="C195" s="11" t="s">
        <v>268</v>
      </c>
      <c r="D195" s="11">
        <v>4</v>
      </c>
      <c r="E195" t="s">
        <v>1640</v>
      </c>
      <c r="F195" s="27" t="s">
        <v>652</v>
      </c>
      <c r="G195" s="13"/>
      <c r="H195"/>
      <c r="I195" s="13"/>
    </row>
    <row r="196" spans="1:9" ht="17" x14ac:dyDescent="0.2">
      <c r="A196" s="31" t="s">
        <v>653</v>
      </c>
      <c r="B196">
        <v>3</v>
      </c>
      <c r="C196" s="11" t="s">
        <v>268</v>
      </c>
      <c r="D196" s="11">
        <v>11</v>
      </c>
      <c r="E196" t="s">
        <v>1641</v>
      </c>
      <c r="F196" s="27" t="s">
        <v>654</v>
      </c>
      <c r="G196" s="13"/>
      <c r="H196"/>
      <c r="I196" s="13"/>
    </row>
    <row r="197" spans="1:9" ht="17" x14ac:dyDescent="0.2">
      <c r="A197" s="31" t="s">
        <v>655</v>
      </c>
      <c r="B197">
        <v>3</v>
      </c>
      <c r="C197" s="11" t="s">
        <v>268</v>
      </c>
      <c r="D197" s="11">
        <v>10</v>
      </c>
      <c r="E197" t="s">
        <v>1641</v>
      </c>
      <c r="F197" s="27" t="s">
        <v>656</v>
      </c>
      <c r="G197" s="13"/>
      <c r="H197"/>
      <c r="I197" s="13"/>
    </row>
    <row r="198" spans="1:9" ht="17" x14ac:dyDescent="0.2">
      <c r="A198" s="31" t="s">
        <v>657</v>
      </c>
      <c r="B198">
        <v>3</v>
      </c>
      <c r="C198" s="11" t="s">
        <v>268</v>
      </c>
      <c r="D198" s="11">
        <v>10</v>
      </c>
      <c r="E198" t="s">
        <v>1641</v>
      </c>
      <c r="F198" s="27" t="s">
        <v>658</v>
      </c>
      <c r="G198" s="13"/>
      <c r="H198"/>
      <c r="I198" s="13"/>
    </row>
    <row r="199" spans="1:9" ht="17" x14ac:dyDescent="0.2">
      <c r="A199" s="31" t="s">
        <v>659</v>
      </c>
      <c r="B199">
        <v>3</v>
      </c>
      <c r="C199" s="11" t="s">
        <v>268</v>
      </c>
      <c r="D199" s="11">
        <v>11</v>
      </c>
      <c r="E199" t="s">
        <v>1641</v>
      </c>
      <c r="F199" s="27" t="s">
        <v>660</v>
      </c>
      <c r="G199" s="13"/>
      <c r="H199"/>
      <c r="I199" s="13"/>
    </row>
    <row r="200" spans="1:9" ht="17" x14ac:dyDescent="0.2">
      <c r="A200" s="31" t="s">
        <v>661</v>
      </c>
      <c r="B200">
        <v>3</v>
      </c>
      <c r="C200" s="11" t="s">
        <v>268</v>
      </c>
      <c r="D200" s="11">
        <v>10</v>
      </c>
      <c r="E200" t="s">
        <v>1641</v>
      </c>
      <c r="F200" s="27" t="s">
        <v>662</v>
      </c>
      <c r="G200" s="13"/>
      <c r="H200"/>
      <c r="I200" s="13"/>
    </row>
    <row r="201" spans="1:9" ht="17" x14ac:dyDescent="0.2">
      <c r="A201" s="31" t="s">
        <v>663</v>
      </c>
      <c r="B201">
        <v>3</v>
      </c>
      <c r="C201" s="11" t="s">
        <v>268</v>
      </c>
      <c r="D201" s="11">
        <v>11</v>
      </c>
      <c r="E201" t="s">
        <v>1641</v>
      </c>
      <c r="F201" s="27" t="s">
        <v>664</v>
      </c>
      <c r="G201" s="13"/>
      <c r="H201"/>
      <c r="I201" s="13"/>
    </row>
    <row r="202" spans="1:9" ht="17" x14ac:dyDescent="0.2">
      <c r="A202" s="31" t="s">
        <v>665</v>
      </c>
      <c r="B202">
        <v>3</v>
      </c>
      <c r="C202" s="11" t="s">
        <v>268</v>
      </c>
      <c r="D202" s="11">
        <v>11</v>
      </c>
      <c r="E202" t="s">
        <v>1641</v>
      </c>
      <c r="F202" s="27" t="s">
        <v>666</v>
      </c>
      <c r="G202" s="13"/>
      <c r="H202"/>
      <c r="I202" s="13"/>
    </row>
    <row r="203" spans="1:9" ht="17" x14ac:dyDescent="0.2">
      <c r="A203" s="31" t="s">
        <v>667</v>
      </c>
      <c r="B203">
        <v>3</v>
      </c>
      <c r="C203" s="11" t="s">
        <v>268</v>
      </c>
      <c r="D203" s="11">
        <v>11</v>
      </c>
      <c r="E203" t="s">
        <v>1641</v>
      </c>
      <c r="F203" s="27" t="s">
        <v>668</v>
      </c>
      <c r="G203" s="13"/>
      <c r="H203"/>
      <c r="I203" s="13"/>
    </row>
    <row r="204" spans="1:9" ht="17" x14ac:dyDescent="0.2">
      <c r="A204" s="31" t="s">
        <v>669</v>
      </c>
      <c r="B204">
        <v>3</v>
      </c>
      <c r="C204" s="11" t="s">
        <v>268</v>
      </c>
      <c r="D204" s="11">
        <v>11</v>
      </c>
      <c r="E204" t="s">
        <v>1641</v>
      </c>
      <c r="F204" s="27" t="s">
        <v>670</v>
      </c>
      <c r="G204" s="13"/>
      <c r="H204"/>
      <c r="I204" s="13"/>
    </row>
    <row r="205" spans="1:9" ht="17" x14ac:dyDescent="0.2">
      <c r="A205" s="31" t="s">
        <v>671</v>
      </c>
      <c r="B205">
        <v>3</v>
      </c>
      <c r="C205" s="11" t="s">
        <v>268</v>
      </c>
      <c r="D205" s="11">
        <v>11</v>
      </c>
      <c r="E205" t="s">
        <v>1641</v>
      </c>
      <c r="F205" s="27" t="s">
        <v>672</v>
      </c>
      <c r="G205" s="13"/>
      <c r="H205"/>
      <c r="I205" s="13"/>
    </row>
    <row r="206" spans="1:9" ht="17" x14ac:dyDescent="0.2">
      <c r="A206" s="31" t="s">
        <v>673</v>
      </c>
      <c r="B206">
        <v>3</v>
      </c>
      <c r="C206" s="11" t="s">
        <v>268</v>
      </c>
      <c r="D206" s="11">
        <v>11</v>
      </c>
      <c r="E206" t="s">
        <v>1641</v>
      </c>
      <c r="F206" s="27" t="s">
        <v>674</v>
      </c>
      <c r="G206" s="13"/>
      <c r="H206"/>
      <c r="I206" s="13"/>
    </row>
    <row r="207" spans="1:9" ht="17" x14ac:dyDescent="0.2">
      <c r="A207" s="31" t="s">
        <v>675</v>
      </c>
      <c r="B207">
        <v>3</v>
      </c>
      <c r="C207" s="11" t="s">
        <v>268</v>
      </c>
      <c r="D207" s="11">
        <v>11</v>
      </c>
      <c r="E207" t="s">
        <v>1641</v>
      </c>
      <c r="F207" s="27" t="s">
        <v>676</v>
      </c>
      <c r="G207" s="13"/>
      <c r="H207"/>
      <c r="I207" s="13"/>
    </row>
    <row r="208" spans="1:9" ht="17" x14ac:dyDescent="0.2">
      <c r="A208" s="31" t="s">
        <v>677</v>
      </c>
      <c r="B208">
        <v>3</v>
      </c>
      <c r="C208" s="11" t="s">
        <v>268</v>
      </c>
      <c r="D208" s="11">
        <v>11</v>
      </c>
      <c r="E208" t="s">
        <v>1641</v>
      </c>
      <c r="F208" s="27" t="s">
        <v>678</v>
      </c>
      <c r="G208" s="13"/>
      <c r="H208"/>
      <c r="I208" s="13"/>
    </row>
    <row r="209" spans="1:9" ht="17" x14ac:dyDescent="0.2">
      <c r="A209" s="31" t="s">
        <v>679</v>
      </c>
      <c r="B209">
        <v>3</v>
      </c>
      <c r="C209" s="11" t="s">
        <v>268</v>
      </c>
      <c r="D209" s="11">
        <v>11</v>
      </c>
      <c r="E209" t="s">
        <v>1641</v>
      </c>
      <c r="F209" s="27" t="s">
        <v>680</v>
      </c>
      <c r="G209" s="13"/>
      <c r="H209"/>
      <c r="I209" s="13"/>
    </row>
    <row r="210" spans="1:9" ht="17" x14ac:dyDescent="0.2">
      <c r="A210" s="31" t="s">
        <v>681</v>
      </c>
      <c r="B210">
        <v>3</v>
      </c>
      <c r="C210" s="11" t="s">
        <v>268</v>
      </c>
      <c r="D210" s="11">
        <v>11</v>
      </c>
      <c r="E210" t="s">
        <v>1641</v>
      </c>
      <c r="F210" s="27" t="s">
        <v>682</v>
      </c>
      <c r="G210" s="13"/>
      <c r="H210"/>
      <c r="I210" s="13"/>
    </row>
    <row r="211" spans="1:9" ht="17" x14ac:dyDescent="0.2">
      <c r="A211" s="31" t="s">
        <v>683</v>
      </c>
      <c r="B211">
        <v>3</v>
      </c>
      <c r="C211" s="11" t="s">
        <v>268</v>
      </c>
      <c r="D211" s="11">
        <v>11</v>
      </c>
      <c r="E211" t="s">
        <v>1641</v>
      </c>
      <c r="F211" s="27" t="s">
        <v>684</v>
      </c>
      <c r="G211" s="13"/>
      <c r="H211"/>
      <c r="I211" s="13"/>
    </row>
    <row r="212" spans="1:9" ht="17" x14ac:dyDescent="0.2">
      <c r="A212" s="31" t="s">
        <v>685</v>
      </c>
      <c r="B212">
        <v>3</v>
      </c>
      <c r="C212" s="11" t="s">
        <v>268</v>
      </c>
      <c r="D212" s="11">
        <v>11</v>
      </c>
      <c r="E212" t="s">
        <v>1641</v>
      </c>
      <c r="F212" s="27" t="s">
        <v>686</v>
      </c>
      <c r="G212" s="13"/>
      <c r="H212"/>
      <c r="I212" s="13"/>
    </row>
    <row r="213" spans="1:9" ht="17" x14ac:dyDescent="0.2">
      <c r="A213" s="31" t="s">
        <v>687</v>
      </c>
      <c r="B213">
        <v>3</v>
      </c>
      <c r="C213" s="11" t="s">
        <v>268</v>
      </c>
      <c r="D213" s="11">
        <v>11</v>
      </c>
      <c r="E213" t="s">
        <v>1641</v>
      </c>
      <c r="F213" s="27" t="s">
        <v>688</v>
      </c>
      <c r="G213" s="13"/>
      <c r="H213"/>
      <c r="I213" s="13"/>
    </row>
    <row r="214" spans="1:9" ht="17" x14ac:dyDescent="0.2">
      <c r="A214" s="31" t="s">
        <v>689</v>
      </c>
      <c r="B214">
        <v>3</v>
      </c>
      <c r="C214" s="11" t="s">
        <v>268</v>
      </c>
      <c r="D214" s="11">
        <v>11</v>
      </c>
      <c r="E214" t="s">
        <v>1641</v>
      </c>
      <c r="F214" s="27" t="s">
        <v>690</v>
      </c>
      <c r="G214" s="13"/>
      <c r="H214"/>
      <c r="I214" s="13"/>
    </row>
    <row r="215" spans="1:9" ht="17" x14ac:dyDescent="0.2">
      <c r="A215" s="31" t="s">
        <v>691</v>
      </c>
      <c r="B215">
        <v>3</v>
      </c>
      <c r="C215" s="11" t="s">
        <v>268</v>
      </c>
      <c r="D215" s="11">
        <v>11</v>
      </c>
      <c r="E215" t="s">
        <v>1641</v>
      </c>
      <c r="F215" s="27" t="s">
        <v>692</v>
      </c>
      <c r="G215" s="13"/>
      <c r="H215"/>
      <c r="I215" s="13"/>
    </row>
    <row r="216" spans="1:9" ht="17" x14ac:dyDescent="0.2">
      <c r="A216" s="31" t="s">
        <v>693</v>
      </c>
      <c r="B216">
        <v>3</v>
      </c>
      <c r="C216" s="11" t="s">
        <v>268</v>
      </c>
      <c r="D216" s="11">
        <v>11</v>
      </c>
      <c r="E216" t="s">
        <v>1641</v>
      </c>
      <c r="F216" s="27" t="s">
        <v>694</v>
      </c>
      <c r="G216" s="13"/>
      <c r="H216"/>
      <c r="I216" s="13"/>
    </row>
    <row r="217" spans="1:9" ht="17" x14ac:dyDescent="0.2">
      <c r="A217" s="31" t="s">
        <v>695</v>
      </c>
      <c r="B217">
        <v>3</v>
      </c>
      <c r="C217" s="11" t="s">
        <v>268</v>
      </c>
      <c r="D217" s="11">
        <v>10</v>
      </c>
      <c r="E217" t="s">
        <v>1641</v>
      </c>
      <c r="F217" s="27" t="s">
        <v>696</v>
      </c>
      <c r="G217" s="13"/>
      <c r="H217"/>
      <c r="I217" s="13"/>
    </row>
    <row r="218" spans="1:9" ht="17" x14ac:dyDescent="0.2">
      <c r="A218" s="31" t="s">
        <v>697</v>
      </c>
      <c r="B218">
        <v>3</v>
      </c>
      <c r="C218" s="11" t="s">
        <v>268</v>
      </c>
      <c r="D218" s="11">
        <v>11</v>
      </c>
      <c r="E218" t="s">
        <v>1641</v>
      </c>
      <c r="F218" s="27" t="s">
        <v>698</v>
      </c>
      <c r="G218" s="13"/>
      <c r="H218"/>
      <c r="I218" s="13"/>
    </row>
    <row r="219" spans="1:9" ht="17" x14ac:dyDescent="0.2">
      <c r="A219" s="31" t="s">
        <v>699</v>
      </c>
      <c r="B219">
        <v>3</v>
      </c>
      <c r="C219" s="11" t="s">
        <v>268</v>
      </c>
      <c r="D219" s="11">
        <v>3</v>
      </c>
      <c r="E219" t="s">
        <v>1640</v>
      </c>
      <c r="F219" s="27" t="s">
        <v>700</v>
      </c>
      <c r="G219" s="13"/>
      <c r="H219"/>
      <c r="I219" s="13"/>
    </row>
    <row r="220" spans="1:9" ht="17" x14ac:dyDescent="0.2">
      <c r="A220" s="31" t="s">
        <v>701</v>
      </c>
      <c r="B220">
        <v>3</v>
      </c>
      <c r="C220" s="11" t="s">
        <v>268</v>
      </c>
      <c r="D220" s="11">
        <v>9</v>
      </c>
      <c r="E220" t="s">
        <v>1641</v>
      </c>
      <c r="F220" s="27" t="s">
        <v>702</v>
      </c>
      <c r="G220" s="13"/>
      <c r="H220"/>
      <c r="I220" s="13"/>
    </row>
    <row r="221" spans="1:9" ht="17" x14ac:dyDescent="0.2">
      <c r="A221" s="31" t="s">
        <v>703</v>
      </c>
      <c r="B221">
        <v>3</v>
      </c>
      <c r="C221" s="11" t="s">
        <v>268</v>
      </c>
      <c r="D221" s="11">
        <v>11</v>
      </c>
      <c r="E221" t="s">
        <v>1641</v>
      </c>
      <c r="F221" s="27" t="s">
        <v>704</v>
      </c>
      <c r="G221" s="13"/>
      <c r="H221"/>
      <c r="I221" s="13"/>
    </row>
    <row r="222" spans="1:9" ht="17" x14ac:dyDescent="0.2">
      <c r="A222" s="31" t="s">
        <v>705</v>
      </c>
      <c r="B222">
        <v>3</v>
      </c>
      <c r="C222" s="11" t="s">
        <v>268</v>
      </c>
      <c r="D222" s="11">
        <v>11</v>
      </c>
      <c r="E222" t="s">
        <v>1641</v>
      </c>
      <c r="F222" s="27" t="s">
        <v>706</v>
      </c>
      <c r="G222" s="13"/>
      <c r="H222"/>
      <c r="I222" s="13"/>
    </row>
    <row r="223" spans="1:9" ht="17" x14ac:dyDescent="0.2">
      <c r="A223" s="31" t="s">
        <v>707</v>
      </c>
      <c r="B223">
        <v>3</v>
      </c>
      <c r="C223" s="11" t="s">
        <v>268</v>
      </c>
      <c r="D223" s="11">
        <v>10</v>
      </c>
      <c r="E223" t="s">
        <v>1641</v>
      </c>
      <c r="F223" s="27" t="s">
        <v>708</v>
      </c>
      <c r="G223" s="13"/>
      <c r="H223"/>
      <c r="I223" s="13"/>
    </row>
    <row r="224" spans="1:9" ht="17" x14ac:dyDescent="0.2">
      <c r="A224" s="31" t="s">
        <v>709</v>
      </c>
      <c r="B224">
        <v>3</v>
      </c>
      <c r="C224" s="11" t="s">
        <v>268</v>
      </c>
      <c r="D224" s="11">
        <v>11</v>
      </c>
      <c r="E224" t="s">
        <v>1641</v>
      </c>
      <c r="F224" s="27" t="s">
        <v>710</v>
      </c>
      <c r="G224" s="13"/>
      <c r="H224"/>
      <c r="I224" s="13"/>
    </row>
    <row r="225" spans="1:9" ht="17" x14ac:dyDescent="0.2">
      <c r="A225" s="31" t="s">
        <v>711</v>
      </c>
      <c r="B225">
        <v>3</v>
      </c>
      <c r="C225" s="11" t="s">
        <v>268</v>
      </c>
      <c r="D225" s="11">
        <v>2</v>
      </c>
      <c r="E225" t="s">
        <v>1640</v>
      </c>
      <c r="F225" s="27" t="s">
        <v>712</v>
      </c>
      <c r="G225" s="13"/>
      <c r="H225"/>
      <c r="I225" s="13"/>
    </row>
    <row r="226" spans="1:9" ht="17" x14ac:dyDescent="0.2">
      <c r="A226" s="31" t="s">
        <v>713</v>
      </c>
      <c r="B226">
        <v>3</v>
      </c>
      <c r="C226" s="11" t="s">
        <v>268</v>
      </c>
      <c r="D226" s="11">
        <v>11</v>
      </c>
      <c r="E226" t="s">
        <v>1641</v>
      </c>
      <c r="F226" s="27" t="s">
        <v>714</v>
      </c>
      <c r="G226" s="13"/>
      <c r="H226"/>
      <c r="I226" s="13"/>
    </row>
    <row r="227" spans="1:9" ht="17" x14ac:dyDescent="0.2">
      <c r="A227" s="31" t="s">
        <v>715</v>
      </c>
      <c r="B227">
        <v>3</v>
      </c>
      <c r="C227" s="11" t="s">
        <v>268</v>
      </c>
      <c r="D227" s="11">
        <v>11</v>
      </c>
      <c r="E227" t="s">
        <v>1641</v>
      </c>
      <c r="F227" s="27" t="s">
        <v>716</v>
      </c>
      <c r="G227" s="13"/>
      <c r="H227"/>
      <c r="I227" s="13"/>
    </row>
    <row r="228" spans="1:9" ht="17" x14ac:dyDescent="0.2">
      <c r="A228" s="31" t="s">
        <v>717</v>
      </c>
      <c r="B228">
        <v>3</v>
      </c>
      <c r="C228" s="11" t="s">
        <v>268</v>
      </c>
      <c r="D228" s="11">
        <v>11</v>
      </c>
      <c r="E228" t="s">
        <v>1641</v>
      </c>
      <c r="F228" s="27" t="s">
        <v>718</v>
      </c>
      <c r="G228" s="13"/>
      <c r="H228"/>
      <c r="I228" s="13"/>
    </row>
    <row r="229" spans="1:9" ht="17" x14ac:dyDescent="0.2">
      <c r="A229" s="31" t="s">
        <v>719</v>
      </c>
      <c r="B229">
        <v>3</v>
      </c>
      <c r="C229" s="11" t="s">
        <v>268</v>
      </c>
      <c r="D229" s="11">
        <v>11</v>
      </c>
      <c r="E229" t="s">
        <v>1641</v>
      </c>
      <c r="F229" s="27" t="s">
        <v>720</v>
      </c>
      <c r="G229" s="13"/>
      <c r="H229"/>
      <c r="I229" s="13"/>
    </row>
    <row r="230" spans="1:9" ht="17" x14ac:dyDescent="0.2">
      <c r="A230" s="31" t="s">
        <v>721</v>
      </c>
      <c r="B230">
        <v>3</v>
      </c>
      <c r="C230" s="11" t="s">
        <v>268</v>
      </c>
      <c r="D230" s="11">
        <v>11</v>
      </c>
      <c r="E230" t="s">
        <v>1641</v>
      </c>
      <c r="F230" s="27" t="s">
        <v>722</v>
      </c>
      <c r="G230" s="13"/>
      <c r="H230"/>
      <c r="I230" s="13"/>
    </row>
    <row r="231" spans="1:9" ht="17" x14ac:dyDescent="0.2">
      <c r="A231" s="31" t="s">
        <v>723</v>
      </c>
      <c r="B231">
        <v>3</v>
      </c>
      <c r="C231" s="11" t="s">
        <v>268</v>
      </c>
      <c r="D231" s="11">
        <v>11</v>
      </c>
      <c r="E231" t="s">
        <v>1641</v>
      </c>
      <c r="F231" s="27" t="s">
        <v>724</v>
      </c>
      <c r="G231" s="13"/>
      <c r="H231"/>
      <c r="I231" s="13"/>
    </row>
    <row r="232" spans="1:9" ht="17" x14ac:dyDescent="0.2">
      <c r="A232" s="31" t="s">
        <v>725</v>
      </c>
      <c r="B232">
        <v>3</v>
      </c>
      <c r="C232" s="11" t="s">
        <v>268</v>
      </c>
      <c r="D232" s="11">
        <v>11</v>
      </c>
      <c r="E232" t="s">
        <v>1641</v>
      </c>
      <c r="F232" s="27" t="s">
        <v>726</v>
      </c>
      <c r="G232" s="13"/>
      <c r="H232"/>
      <c r="I232" s="13"/>
    </row>
    <row r="233" spans="1:9" ht="17" x14ac:dyDescent="0.2">
      <c r="A233" s="31" t="s">
        <v>727</v>
      </c>
      <c r="B233">
        <v>3</v>
      </c>
      <c r="C233" s="11" t="s">
        <v>268</v>
      </c>
      <c r="D233" s="11">
        <v>11</v>
      </c>
      <c r="E233" t="s">
        <v>1641</v>
      </c>
      <c r="F233" s="27" t="s">
        <v>728</v>
      </c>
      <c r="G233" s="13"/>
      <c r="H233"/>
      <c r="I233" s="13"/>
    </row>
    <row r="234" spans="1:9" ht="17" x14ac:dyDescent="0.2">
      <c r="A234" s="31" t="s">
        <v>729</v>
      </c>
      <c r="B234">
        <v>3</v>
      </c>
      <c r="C234" s="11" t="s">
        <v>268</v>
      </c>
      <c r="D234" s="11">
        <v>11</v>
      </c>
      <c r="E234" t="s">
        <v>1641</v>
      </c>
      <c r="F234" s="27" t="s">
        <v>730</v>
      </c>
      <c r="G234" s="13"/>
      <c r="H234"/>
      <c r="I234" s="13"/>
    </row>
    <row r="235" spans="1:9" ht="17" x14ac:dyDescent="0.2">
      <c r="A235" s="31" t="s">
        <v>731</v>
      </c>
      <c r="B235">
        <v>3</v>
      </c>
      <c r="C235" s="11" t="s">
        <v>268</v>
      </c>
      <c r="D235" s="11">
        <v>11</v>
      </c>
      <c r="E235" t="s">
        <v>1641</v>
      </c>
      <c r="F235" s="27" t="s">
        <v>732</v>
      </c>
      <c r="G235" s="13"/>
      <c r="H235"/>
      <c r="I235" s="13"/>
    </row>
    <row r="236" spans="1:9" ht="17" x14ac:dyDescent="0.2">
      <c r="A236" s="31" t="s">
        <v>733</v>
      </c>
      <c r="B236">
        <v>3</v>
      </c>
      <c r="C236" s="11" t="s">
        <v>268</v>
      </c>
      <c r="D236" s="11">
        <v>11</v>
      </c>
      <c r="E236" t="s">
        <v>1641</v>
      </c>
      <c r="F236" s="27" t="s">
        <v>734</v>
      </c>
      <c r="G236" s="13"/>
      <c r="H236"/>
      <c r="I236" s="13"/>
    </row>
    <row r="237" spans="1:9" ht="17" x14ac:dyDescent="0.2">
      <c r="A237" s="31" t="s">
        <v>735</v>
      </c>
      <c r="B237">
        <v>3</v>
      </c>
      <c r="C237" s="11" t="s">
        <v>268</v>
      </c>
      <c r="D237" s="11">
        <v>11</v>
      </c>
      <c r="E237" t="s">
        <v>1641</v>
      </c>
      <c r="F237" s="27" t="s">
        <v>736</v>
      </c>
      <c r="G237" s="13"/>
      <c r="H237"/>
      <c r="I237" s="13"/>
    </row>
    <row r="238" spans="1:9" ht="17" x14ac:dyDescent="0.2">
      <c r="A238" s="31" t="s">
        <v>737</v>
      </c>
      <c r="B238">
        <v>3</v>
      </c>
      <c r="C238" s="11" t="s">
        <v>268</v>
      </c>
      <c r="D238" s="11">
        <v>4</v>
      </c>
      <c r="E238" t="s">
        <v>1640</v>
      </c>
      <c r="F238" s="27" t="s">
        <v>738</v>
      </c>
      <c r="G238" s="13"/>
      <c r="H238"/>
      <c r="I238" s="13"/>
    </row>
    <row r="239" spans="1:9" ht="17" x14ac:dyDescent="0.2">
      <c r="A239" s="31" t="s">
        <v>739</v>
      </c>
      <c r="B239">
        <v>3</v>
      </c>
      <c r="C239" s="11" t="s">
        <v>268</v>
      </c>
      <c r="D239" s="11">
        <v>11</v>
      </c>
      <c r="E239" t="s">
        <v>1641</v>
      </c>
      <c r="F239" s="27" t="s">
        <v>740</v>
      </c>
      <c r="G239" s="13"/>
      <c r="H239"/>
      <c r="I239" s="13"/>
    </row>
    <row r="240" spans="1:9" ht="17" x14ac:dyDescent="0.2">
      <c r="A240" s="31" t="s">
        <v>741</v>
      </c>
      <c r="B240">
        <v>3</v>
      </c>
      <c r="C240" s="11" t="s">
        <v>268</v>
      </c>
      <c r="D240" s="11">
        <v>11</v>
      </c>
      <c r="E240" t="s">
        <v>1641</v>
      </c>
      <c r="F240" s="27" t="s">
        <v>742</v>
      </c>
      <c r="G240" s="13"/>
      <c r="H240"/>
      <c r="I240" s="13"/>
    </row>
    <row r="241" spans="1:9" ht="17" x14ac:dyDescent="0.2">
      <c r="A241" s="31" t="s">
        <v>743</v>
      </c>
      <c r="B241">
        <v>3</v>
      </c>
      <c r="C241" s="11" t="s">
        <v>268</v>
      </c>
      <c r="D241" s="11">
        <v>11</v>
      </c>
      <c r="E241" t="s">
        <v>1641</v>
      </c>
      <c r="F241" s="27" t="s">
        <v>744</v>
      </c>
      <c r="G241" s="13"/>
      <c r="H241"/>
      <c r="I241" s="13"/>
    </row>
    <row r="242" spans="1:9" ht="17" x14ac:dyDescent="0.2">
      <c r="A242" s="31" t="s">
        <v>745</v>
      </c>
      <c r="B242">
        <v>3</v>
      </c>
      <c r="C242" s="11" t="s">
        <v>268</v>
      </c>
      <c r="D242" s="11">
        <v>11</v>
      </c>
      <c r="E242" t="s">
        <v>1641</v>
      </c>
      <c r="F242" s="27" t="s">
        <v>746</v>
      </c>
      <c r="G242" s="13"/>
      <c r="H242"/>
      <c r="I242" s="13"/>
    </row>
    <row r="243" spans="1:9" ht="17" x14ac:dyDescent="0.2">
      <c r="A243" s="31" t="s">
        <v>747</v>
      </c>
      <c r="B243">
        <v>3</v>
      </c>
      <c r="C243" s="11" t="s">
        <v>268</v>
      </c>
      <c r="D243" s="11">
        <v>1</v>
      </c>
      <c r="E243" t="s">
        <v>1640</v>
      </c>
      <c r="F243" s="27" t="s">
        <v>748</v>
      </c>
      <c r="G243" s="13"/>
      <c r="H243"/>
      <c r="I243" s="13"/>
    </row>
    <row r="244" spans="1:9" ht="17" x14ac:dyDescent="0.2">
      <c r="A244" s="31" t="s">
        <v>749</v>
      </c>
      <c r="B244">
        <v>3</v>
      </c>
      <c r="C244" s="11" t="s">
        <v>268</v>
      </c>
      <c r="D244" s="11">
        <v>10</v>
      </c>
      <c r="E244" t="s">
        <v>1641</v>
      </c>
      <c r="F244" s="27" t="s">
        <v>750</v>
      </c>
      <c r="G244" s="13"/>
      <c r="H244"/>
      <c r="I244" s="13"/>
    </row>
    <row r="245" spans="1:9" ht="17" x14ac:dyDescent="0.2">
      <c r="A245" s="31" t="s">
        <v>751</v>
      </c>
      <c r="B245">
        <v>3</v>
      </c>
      <c r="C245" s="11" t="s">
        <v>268</v>
      </c>
      <c r="D245" s="11">
        <v>11</v>
      </c>
      <c r="E245" t="s">
        <v>1641</v>
      </c>
      <c r="F245" s="27" t="s">
        <v>752</v>
      </c>
      <c r="G245" s="13"/>
      <c r="H245"/>
      <c r="I245" s="13"/>
    </row>
    <row r="246" spans="1:9" ht="17" x14ac:dyDescent="0.2">
      <c r="A246" s="31" t="s">
        <v>753</v>
      </c>
      <c r="B246">
        <v>3</v>
      </c>
      <c r="C246" s="11" t="s">
        <v>268</v>
      </c>
      <c r="D246" s="11">
        <v>11</v>
      </c>
      <c r="E246" t="s">
        <v>1641</v>
      </c>
      <c r="F246" s="27" t="s">
        <v>754</v>
      </c>
      <c r="G246" s="13"/>
      <c r="H246"/>
      <c r="I246" s="13"/>
    </row>
    <row r="247" spans="1:9" ht="17" x14ac:dyDescent="0.2">
      <c r="A247" s="31" t="s">
        <v>755</v>
      </c>
      <c r="B247">
        <v>3</v>
      </c>
      <c r="C247" s="11" t="s">
        <v>268</v>
      </c>
      <c r="D247" s="11">
        <v>11</v>
      </c>
      <c r="E247" t="s">
        <v>1641</v>
      </c>
      <c r="F247" s="27" t="s">
        <v>756</v>
      </c>
      <c r="G247" s="13"/>
      <c r="H247"/>
      <c r="I247" s="13"/>
    </row>
    <row r="248" spans="1:9" ht="17" x14ac:dyDescent="0.2">
      <c r="A248" s="31" t="s">
        <v>757</v>
      </c>
      <c r="B248">
        <v>3</v>
      </c>
      <c r="C248" s="11" t="s">
        <v>268</v>
      </c>
      <c r="D248" s="11">
        <v>11</v>
      </c>
      <c r="E248" t="s">
        <v>1641</v>
      </c>
      <c r="F248" s="27" t="s">
        <v>758</v>
      </c>
      <c r="G248" s="13"/>
      <c r="H248"/>
      <c r="I248" s="13"/>
    </row>
    <row r="249" spans="1:9" ht="17" x14ac:dyDescent="0.2">
      <c r="A249" s="31" t="s">
        <v>759</v>
      </c>
      <c r="B249">
        <v>3</v>
      </c>
      <c r="C249" s="11" t="s">
        <v>268</v>
      </c>
      <c r="D249" s="11">
        <v>11</v>
      </c>
      <c r="E249" t="s">
        <v>1641</v>
      </c>
      <c r="F249" s="27" t="s">
        <v>760</v>
      </c>
      <c r="G249" s="13"/>
      <c r="H249"/>
      <c r="I249" s="13"/>
    </row>
    <row r="250" spans="1:9" ht="17" x14ac:dyDescent="0.2">
      <c r="A250" s="31" t="s">
        <v>761</v>
      </c>
      <c r="B250">
        <v>3</v>
      </c>
      <c r="C250" s="11" t="s">
        <v>268</v>
      </c>
      <c r="D250" s="11">
        <v>11</v>
      </c>
      <c r="E250" t="s">
        <v>1641</v>
      </c>
      <c r="F250" s="27" t="s">
        <v>762</v>
      </c>
      <c r="G250" s="13"/>
      <c r="H250"/>
      <c r="I250" s="13"/>
    </row>
    <row r="251" spans="1:9" ht="17" x14ac:dyDescent="0.2">
      <c r="A251" s="31" t="s">
        <v>763</v>
      </c>
      <c r="B251">
        <v>3</v>
      </c>
      <c r="C251" s="11" t="s">
        <v>268</v>
      </c>
      <c r="D251" s="11">
        <v>11</v>
      </c>
      <c r="E251" t="s">
        <v>1641</v>
      </c>
      <c r="F251" s="27" t="s">
        <v>764</v>
      </c>
      <c r="G251" s="13"/>
      <c r="H251"/>
      <c r="I251" s="13"/>
    </row>
    <row r="252" spans="1:9" ht="17" x14ac:dyDescent="0.2">
      <c r="A252" s="31" t="s">
        <v>765</v>
      </c>
      <c r="B252">
        <v>3</v>
      </c>
      <c r="C252" s="11" t="s">
        <v>268</v>
      </c>
      <c r="D252" s="11">
        <v>7</v>
      </c>
      <c r="E252" t="s">
        <v>1641</v>
      </c>
      <c r="F252" s="27" t="s">
        <v>766</v>
      </c>
      <c r="G252" s="13"/>
      <c r="H252"/>
      <c r="I252" s="13"/>
    </row>
    <row r="253" spans="1:9" ht="17" x14ac:dyDescent="0.2">
      <c r="A253" s="31" t="s">
        <v>767</v>
      </c>
      <c r="B253">
        <v>3</v>
      </c>
      <c r="C253" s="11" t="s">
        <v>268</v>
      </c>
      <c r="D253" s="11">
        <v>11</v>
      </c>
      <c r="E253" t="s">
        <v>1641</v>
      </c>
      <c r="F253" s="27" t="s">
        <v>768</v>
      </c>
      <c r="G253" s="13"/>
      <c r="H253"/>
      <c r="I253" s="13"/>
    </row>
    <row r="254" spans="1:9" ht="17" x14ac:dyDescent="0.2">
      <c r="A254" s="31" t="s">
        <v>769</v>
      </c>
      <c r="B254">
        <v>3</v>
      </c>
      <c r="C254" s="11" t="s">
        <v>268</v>
      </c>
      <c r="D254" s="11">
        <v>11</v>
      </c>
      <c r="E254" t="s">
        <v>1641</v>
      </c>
      <c r="F254" s="27" t="s">
        <v>770</v>
      </c>
      <c r="G254" s="13"/>
      <c r="H254"/>
      <c r="I254" s="13"/>
    </row>
    <row r="255" spans="1:9" ht="17" x14ac:dyDescent="0.2">
      <c r="A255" s="31" t="s">
        <v>771</v>
      </c>
      <c r="B255">
        <v>3</v>
      </c>
      <c r="C255" s="11" t="s">
        <v>268</v>
      </c>
      <c r="D255" s="11">
        <v>11</v>
      </c>
      <c r="E255" t="s">
        <v>1641</v>
      </c>
      <c r="F255" s="27" t="s">
        <v>772</v>
      </c>
      <c r="G255" s="13"/>
      <c r="H255"/>
      <c r="I255" s="13"/>
    </row>
    <row r="256" spans="1:9" ht="17" x14ac:dyDescent="0.2">
      <c r="A256" s="31" t="s">
        <v>773</v>
      </c>
      <c r="B256">
        <v>3</v>
      </c>
      <c r="C256" s="11" t="s">
        <v>268</v>
      </c>
      <c r="D256" s="11">
        <v>11</v>
      </c>
      <c r="E256" t="s">
        <v>1641</v>
      </c>
      <c r="F256" s="27" t="s">
        <v>774</v>
      </c>
      <c r="G256" s="13"/>
      <c r="H256"/>
      <c r="I256" s="13"/>
    </row>
    <row r="257" spans="1:9" ht="17" x14ac:dyDescent="0.2">
      <c r="A257" s="31" t="s">
        <v>775</v>
      </c>
      <c r="B257">
        <v>3</v>
      </c>
      <c r="C257" s="11" t="s">
        <v>268</v>
      </c>
      <c r="D257" s="11">
        <v>11</v>
      </c>
      <c r="E257" t="s">
        <v>1641</v>
      </c>
      <c r="F257" s="27" t="s">
        <v>776</v>
      </c>
      <c r="G257" s="13"/>
      <c r="H257"/>
      <c r="I257" s="13"/>
    </row>
    <row r="258" spans="1:9" ht="17" x14ac:dyDescent="0.2">
      <c r="A258" s="31" t="s">
        <v>777</v>
      </c>
      <c r="B258">
        <v>3</v>
      </c>
      <c r="C258" s="11" t="s">
        <v>268</v>
      </c>
      <c r="D258" s="11">
        <v>11</v>
      </c>
      <c r="E258" t="s">
        <v>1641</v>
      </c>
      <c r="F258" s="27" t="s">
        <v>778</v>
      </c>
      <c r="G258" s="13"/>
      <c r="H258"/>
      <c r="I258" s="13"/>
    </row>
    <row r="259" spans="1:9" ht="17" x14ac:dyDescent="0.2">
      <c r="A259" s="31" t="s">
        <v>779</v>
      </c>
      <c r="B259">
        <v>3</v>
      </c>
      <c r="C259" s="11" t="s">
        <v>268</v>
      </c>
      <c r="D259" s="11">
        <v>11</v>
      </c>
      <c r="E259" t="s">
        <v>1641</v>
      </c>
      <c r="F259" s="27" t="s">
        <v>780</v>
      </c>
      <c r="G259" s="13"/>
      <c r="H259"/>
      <c r="I259" s="13"/>
    </row>
    <row r="260" spans="1:9" ht="17" x14ac:dyDescent="0.2">
      <c r="A260" s="31" t="s">
        <v>781</v>
      </c>
      <c r="B260">
        <v>3</v>
      </c>
      <c r="C260" s="11" t="s">
        <v>268</v>
      </c>
      <c r="D260" s="11">
        <v>11</v>
      </c>
      <c r="E260" t="s">
        <v>1641</v>
      </c>
      <c r="F260" s="27" t="s">
        <v>782</v>
      </c>
      <c r="G260" s="13"/>
      <c r="H260"/>
      <c r="I260" s="13"/>
    </row>
    <row r="261" spans="1:9" ht="17" x14ac:dyDescent="0.2">
      <c r="A261" s="31" t="s">
        <v>783</v>
      </c>
      <c r="B261">
        <v>3</v>
      </c>
      <c r="C261" s="11" t="s">
        <v>268</v>
      </c>
      <c r="D261" s="11">
        <v>10</v>
      </c>
      <c r="E261" t="s">
        <v>1641</v>
      </c>
      <c r="F261" s="27" t="s">
        <v>784</v>
      </c>
      <c r="G261" s="13"/>
      <c r="H261"/>
      <c r="I261" s="13"/>
    </row>
    <row r="262" spans="1:9" ht="17" x14ac:dyDescent="0.2">
      <c r="A262" s="31" t="s">
        <v>785</v>
      </c>
      <c r="B262">
        <v>3</v>
      </c>
      <c r="C262" s="11" t="s">
        <v>268</v>
      </c>
      <c r="D262" s="11">
        <v>11</v>
      </c>
      <c r="E262" t="s">
        <v>1641</v>
      </c>
      <c r="F262" s="27" t="s">
        <v>786</v>
      </c>
      <c r="G262" s="13"/>
      <c r="H262"/>
      <c r="I262" s="13"/>
    </row>
    <row r="263" spans="1:9" ht="17" x14ac:dyDescent="0.2">
      <c r="A263" s="31" t="s">
        <v>787</v>
      </c>
      <c r="B263">
        <v>3</v>
      </c>
      <c r="C263" s="11" t="s">
        <v>268</v>
      </c>
      <c r="D263" s="11">
        <v>11</v>
      </c>
      <c r="E263" t="s">
        <v>1641</v>
      </c>
      <c r="F263" s="27" t="s">
        <v>788</v>
      </c>
      <c r="G263" s="13"/>
      <c r="H263"/>
      <c r="I263" s="13"/>
    </row>
    <row r="264" spans="1:9" ht="17" x14ac:dyDescent="0.2">
      <c r="A264" s="31" t="s">
        <v>789</v>
      </c>
      <c r="B264">
        <v>3</v>
      </c>
      <c r="C264" s="11" t="s">
        <v>268</v>
      </c>
      <c r="D264" s="11">
        <v>11</v>
      </c>
      <c r="E264" t="s">
        <v>1641</v>
      </c>
      <c r="F264" s="27" t="s">
        <v>790</v>
      </c>
      <c r="G264" s="13"/>
      <c r="H264"/>
      <c r="I264" s="13"/>
    </row>
    <row r="265" spans="1:9" ht="17" x14ac:dyDescent="0.2">
      <c r="A265" s="31" t="s">
        <v>791</v>
      </c>
      <c r="B265">
        <v>3</v>
      </c>
      <c r="C265" s="11" t="s">
        <v>268</v>
      </c>
      <c r="D265" s="11">
        <v>11</v>
      </c>
      <c r="E265" t="s">
        <v>1641</v>
      </c>
      <c r="F265" s="27" t="s">
        <v>792</v>
      </c>
      <c r="G265" s="13"/>
      <c r="H265"/>
      <c r="I265" s="13"/>
    </row>
    <row r="266" spans="1:9" ht="17" x14ac:dyDescent="0.2">
      <c r="A266" s="31" t="s">
        <v>793</v>
      </c>
      <c r="B266">
        <v>3</v>
      </c>
      <c r="C266" s="11" t="s">
        <v>268</v>
      </c>
      <c r="D266" s="11">
        <v>11</v>
      </c>
      <c r="E266" t="s">
        <v>1641</v>
      </c>
      <c r="F266" s="27" t="s">
        <v>794</v>
      </c>
      <c r="G266" s="13"/>
      <c r="H266"/>
      <c r="I266" s="13"/>
    </row>
    <row r="267" spans="1:9" ht="17" x14ac:dyDescent="0.2">
      <c r="A267" s="31" t="s">
        <v>795</v>
      </c>
      <c r="B267">
        <v>3</v>
      </c>
      <c r="C267" s="11" t="s">
        <v>268</v>
      </c>
      <c r="D267" s="11">
        <v>11</v>
      </c>
      <c r="E267" t="s">
        <v>1641</v>
      </c>
      <c r="F267" s="27" t="s">
        <v>796</v>
      </c>
      <c r="G267" s="13"/>
      <c r="H267"/>
      <c r="I267" s="13"/>
    </row>
    <row r="268" spans="1:9" ht="17" x14ac:dyDescent="0.2">
      <c r="A268" s="31" t="s">
        <v>797</v>
      </c>
      <c r="B268">
        <v>3</v>
      </c>
      <c r="C268" s="11" t="s">
        <v>268</v>
      </c>
      <c r="D268" s="11">
        <v>11</v>
      </c>
      <c r="E268" t="s">
        <v>1641</v>
      </c>
      <c r="F268" s="27" t="s">
        <v>798</v>
      </c>
      <c r="G268" s="13"/>
      <c r="H268"/>
      <c r="I268" s="13"/>
    </row>
    <row r="269" spans="1:9" ht="17" x14ac:dyDescent="0.2">
      <c r="A269" s="31" t="s">
        <v>799</v>
      </c>
      <c r="B269">
        <v>3</v>
      </c>
      <c r="C269" s="11" t="s">
        <v>268</v>
      </c>
      <c r="D269" s="11">
        <v>10</v>
      </c>
      <c r="E269" t="s">
        <v>1641</v>
      </c>
      <c r="F269" s="27" t="s">
        <v>800</v>
      </c>
      <c r="G269" s="13"/>
      <c r="H269"/>
      <c r="I269" s="13"/>
    </row>
    <row r="270" spans="1:9" ht="17" x14ac:dyDescent="0.2">
      <c r="A270" s="31" t="s">
        <v>801</v>
      </c>
      <c r="B270">
        <v>3</v>
      </c>
      <c r="C270" s="11" t="s">
        <v>268</v>
      </c>
      <c r="D270" s="11">
        <v>11</v>
      </c>
      <c r="E270" t="s">
        <v>1641</v>
      </c>
      <c r="F270" s="27" t="s">
        <v>802</v>
      </c>
      <c r="G270" s="13"/>
      <c r="H270"/>
      <c r="I270" s="13"/>
    </row>
    <row r="271" spans="1:9" ht="17" x14ac:dyDescent="0.2">
      <c r="A271" s="31" t="s">
        <v>803</v>
      </c>
      <c r="B271">
        <v>3</v>
      </c>
      <c r="C271" s="11" t="s">
        <v>268</v>
      </c>
      <c r="D271" s="11">
        <v>11</v>
      </c>
      <c r="E271" t="s">
        <v>1641</v>
      </c>
      <c r="F271" s="27" t="s">
        <v>804</v>
      </c>
      <c r="G271" s="13"/>
      <c r="H271"/>
      <c r="I271" s="13"/>
    </row>
    <row r="272" spans="1:9" ht="17" x14ac:dyDescent="0.2">
      <c r="A272" s="31" t="s">
        <v>805</v>
      </c>
      <c r="B272">
        <v>3</v>
      </c>
      <c r="C272" s="11" t="s">
        <v>268</v>
      </c>
      <c r="D272" s="11">
        <v>11</v>
      </c>
      <c r="E272" t="s">
        <v>1641</v>
      </c>
      <c r="F272" s="27" t="s">
        <v>806</v>
      </c>
      <c r="G272" s="13"/>
      <c r="H272"/>
      <c r="I272" s="13"/>
    </row>
    <row r="273" spans="1:9" ht="17" x14ac:dyDescent="0.2">
      <c r="A273" s="31" t="s">
        <v>807</v>
      </c>
      <c r="B273">
        <v>3</v>
      </c>
      <c r="C273" s="11" t="s">
        <v>268</v>
      </c>
      <c r="D273" s="11">
        <v>11</v>
      </c>
      <c r="E273" t="s">
        <v>1641</v>
      </c>
      <c r="F273" s="27" t="s">
        <v>808</v>
      </c>
      <c r="G273" s="13"/>
      <c r="H273"/>
      <c r="I273" s="13"/>
    </row>
    <row r="274" spans="1:9" ht="17" x14ac:dyDescent="0.2">
      <c r="A274" s="31" t="s">
        <v>809</v>
      </c>
      <c r="B274">
        <v>3</v>
      </c>
      <c r="C274" s="11" t="s">
        <v>268</v>
      </c>
      <c r="D274" s="11">
        <v>11</v>
      </c>
      <c r="E274" t="s">
        <v>1641</v>
      </c>
      <c r="F274" s="27" t="s">
        <v>810</v>
      </c>
      <c r="G274" s="13"/>
      <c r="H274"/>
      <c r="I274" s="13"/>
    </row>
    <row r="275" spans="1:9" ht="17" x14ac:dyDescent="0.2">
      <c r="A275" s="31" t="s">
        <v>811</v>
      </c>
      <c r="B275">
        <v>3</v>
      </c>
      <c r="C275" s="11" t="s">
        <v>268</v>
      </c>
      <c r="D275" s="11">
        <v>11</v>
      </c>
      <c r="E275" t="s">
        <v>1641</v>
      </c>
      <c r="F275" s="27" t="s">
        <v>812</v>
      </c>
      <c r="G275" s="13"/>
      <c r="H275"/>
      <c r="I275" s="13"/>
    </row>
    <row r="276" spans="1:9" ht="17" x14ac:dyDescent="0.2">
      <c r="A276" s="31" t="s">
        <v>813</v>
      </c>
      <c r="B276">
        <v>3</v>
      </c>
      <c r="C276" s="11" t="s">
        <v>268</v>
      </c>
      <c r="D276" s="11">
        <v>11</v>
      </c>
      <c r="E276" t="s">
        <v>1641</v>
      </c>
      <c r="F276" s="27" t="s">
        <v>814</v>
      </c>
      <c r="G276" s="13"/>
      <c r="H276"/>
      <c r="I276" s="13"/>
    </row>
    <row r="277" spans="1:9" ht="17" x14ac:dyDescent="0.2">
      <c r="A277" s="31" t="s">
        <v>815</v>
      </c>
      <c r="B277">
        <v>3</v>
      </c>
      <c r="C277" s="11" t="s">
        <v>268</v>
      </c>
      <c r="D277" s="11">
        <v>11</v>
      </c>
      <c r="E277" t="s">
        <v>1641</v>
      </c>
      <c r="F277" s="27" t="s">
        <v>816</v>
      </c>
      <c r="G277" s="13"/>
      <c r="H277"/>
      <c r="I277" s="13"/>
    </row>
    <row r="278" spans="1:9" ht="17" x14ac:dyDescent="0.2">
      <c r="A278" s="31" t="s">
        <v>817</v>
      </c>
      <c r="B278">
        <v>3</v>
      </c>
      <c r="C278" s="11" t="s">
        <v>268</v>
      </c>
      <c r="D278" s="11">
        <v>11</v>
      </c>
      <c r="E278" t="s">
        <v>1641</v>
      </c>
      <c r="F278" s="27" t="s">
        <v>818</v>
      </c>
      <c r="G278" s="13"/>
      <c r="H278"/>
      <c r="I278" s="13"/>
    </row>
    <row r="279" spans="1:9" ht="17" x14ac:dyDescent="0.2">
      <c r="A279" s="31" t="s">
        <v>819</v>
      </c>
      <c r="B279">
        <v>3</v>
      </c>
      <c r="C279" s="11" t="s">
        <v>268</v>
      </c>
      <c r="D279" s="11">
        <v>11</v>
      </c>
      <c r="E279" t="s">
        <v>1641</v>
      </c>
      <c r="F279" s="27" t="s">
        <v>820</v>
      </c>
      <c r="G279" s="13"/>
      <c r="H279"/>
      <c r="I279" s="13"/>
    </row>
    <row r="280" spans="1:9" ht="17" x14ac:dyDescent="0.2">
      <c r="A280" s="31" t="s">
        <v>821</v>
      </c>
      <c r="B280">
        <v>3</v>
      </c>
      <c r="C280" s="11" t="s">
        <v>268</v>
      </c>
      <c r="D280" s="11">
        <v>11</v>
      </c>
      <c r="E280" t="s">
        <v>1641</v>
      </c>
      <c r="F280" s="27" t="s">
        <v>822</v>
      </c>
      <c r="G280" s="13"/>
      <c r="H280"/>
      <c r="I280" s="13"/>
    </row>
    <row r="281" spans="1:9" ht="17" x14ac:dyDescent="0.2">
      <c r="A281" s="31" t="s">
        <v>823</v>
      </c>
      <c r="B281">
        <v>3</v>
      </c>
      <c r="C281" s="11" t="s">
        <v>268</v>
      </c>
      <c r="D281" s="11">
        <v>11</v>
      </c>
      <c r="E281" t="s">
        <v>1641</v>
      </c>
      <c r="F281" s="27" t="s">
        <v>824</v>
      </c>
      <c r="G281" s="13"/>
      <c r="H281"/>
      <c r="I281" s="13"/>
    </row>
    <row r="282" spans="1:9" ht="17" x14ac:dyDescent="0.2">
      <c r="A282" s="31" t="s">
        <v>825</v>
      </c>
      <c r="B282">
        <v>3</v>
      </c>
      <c r="C282" s="11" t="s">
        <v>268</v>
      </c>
      <c r="D282" s="11">
        <v>11</v>
      </c>
      <c r="E282" t="s">
        <v>1641</v>
      </c>
      <c r="F282" s="27" t="s">
        <v>826</v>
      </c>
      <c r="G282" s="13"/>
      <c r="H282"/>
      <c r="I282" s="13"/>
    </row>
    <row r="283" spans="1:9" ht="17" x14ac:dyDescent="0.2">
      <c r="A283" s="31" t="s">
        <v>827</v>
      </c>
      <c r="B283">
        <v>3</v>
      </c>
      <c r="C283" s="11" t="s">
        <v>268</v>
      </c>
      <c r="D283" s="11">
        <v>10</v>
      </c>
      <c r="E283" t="s">
        <v>1641</v>
      </c>
      <c r="F283" s="27" t="s">
        <v>828</v>
      </c>
      <c r="G283" s="13"/>
      <c r="H283"/>
      <c r="I283" s="13"/>
    </row>
    <row r="284" spans="1:9" ht="17" x14ac:dyDescent="0.2">
      <c r="A284" s="31" t="s">
        <v>829</v>
      </c>
      <c r="B284">
        <v>3</v>
      </c>
      <c r="C284" s="11" t="s">
        <v>268</v>
      </c>
      <c r="D284" s="11">
        <v>11</v>
      </c>
      <c r="E284" t="s">
        <v>1641</v>
      </c>
      <c r="F284" s="27" t="s">
        <v>830</v>
      </c>
      <c r="G284" s="13"/>
      <c r="H284"/>
      <c r="I284" s="13"/>
    </row>
    <row r="285" spans="1:9" ht="17" x14ac:dyDescent="0.2">
      <c r="A285" s="31" t="s">
        <v>831</v>
      </c>
      <c r="B285">
        <v>3</v>
      </c>
      <c r="C285" s="11" t="s">
        <v>268</v>
      </c>
      <c r="D285" s="11">
        <v>11</v>
      </c>
      <c r="E285" t="s">
        <v>1641</v>
      </c>
      <c r="F285" s="27" t="s">
        <v>832</v>
      </c>
      <c r="G285" s="13"/>
      <c r="H285"/>
      <c r="I285" s="13"/>
    </row>
    <row r="286" spans="1:9" ht="17" x14ac:dyDescent="0.2">
      <c r="A286" s="31" t="s">
        <v>833</v>
      </c>
      <c r="B286">
        <v>3</v>
      </c>
      <c r="C286" s="11" t="s">
        <v>268</v>
      </c>
      <c r="D286" s="11">
        <v>11</v>
      </c>
      <c r="E286" t="s">
        <v>1641</v>
      </c>
      <c r="F286" s="27" t="s">
        <v>834</v>
      </c>
      <c r="G286" s="13"/>
      <c r="H286"/>
      <c r="I286" s="13"/>
    </row>
    <row r="287" spans="1:9" ht="17" x14ac:dyDescent="0.2">
      <c r="A287" s="31" t="s">
        <v>835</v>
      </c>
      <c r="B287">
        <v>3</v>
      </c>
      <c r="C287" s="11" t="s">
        <v>268</v>
      </c>
      <c r="D287" s="11">
        <v>11</v>
      </c>
      <c r="E287" t="s">
        <v>1641</v>
      </c>
      <c r="F287" s="27" t="s">
        <v>836</v>
      </c>
      <c r="G287" s="13"/>
      <c r="H287"/>
      <c r="I287" s="13"/>
    </row>
    <row r="288" spans="1:9" ht="17" x14ac:dyDescent="0.2">
      <c r="A288" s="31" t="s">
        <v>837</v>
      </c>
      <c r="B288">
        <v>3</v>
      </c>
      <c r="C288" s="11" t="s">
        <v>268</v>
      </c>
      <c r="D288" s="11">
        <v>9</v>
      </c>
      <c r="E288" t="s">
        <v>1641</v>
      </c>
      <c r="F288" s="27" t="s">
        <v>838</v>
      </c>
      <c r="G288" s="13"/>
      <c r="H288"/>
      <c r="I288" s="13"/>
    </row>
    <row r="289" spans="1:9" ht="17" x14ac:dyDescent="0.2">
      <c r="A289" s="31" t="s">
        <v>839</v>
      </c>
      <c r="B289">
        <v>3</v>
      </c>
      <c r="C289" s="11" t="s">
        <v>268</v>
      </c>
      <c r="D289" s="11">
        <v>11</v>
      </c>
      <c r="E289" t="s">
        <v>1641</v>
      </c>
      <c r="F289" s="27" t="s">
        <v>840</v>
      </c>
      <c r="G289" s="13"/>
      <c r="H289"/>
      <c r="I289" s="13"/>
    </row>
    <row r="290" spans="1:9" ht="17" x14ac:dyDescent="0.2">
      <c r="A290" s="31" t="s">
        <v>841</v>
      </c>
      <c r="B290">
        <v>3</v>
      </c>
      <c r="C290" s="11" t="s">
        <v>268</v>
      </c>
      <c r="D290" s="11">
        <v>7</v>
      </c>
      <c r="E290" t="s">
        <v>1641</v>
      </c>
      <c r="F290" s="27" t="s">
        <v>842</v>
      </c>
      <c r="G290" s="13"/>
      <c r="H290"/>
      <c r="I290" s="13"/>
    </row>
    <row r="291" spans="1:9" ht="17" x14ac:dyDescent="0.2">
      <c r="A291" s="31" t="s">
        <v>843</v>
      </c>
      <c r="B291">
        <v>3</v>
      </c>
      <c r="C291" s="11" t="s">
        <v>268</v>
      </c>
      <c r="D291" s="11">
        <v>11</v>
      </c>
      <c r="E291" t="s">
        <v>1641</v>
      </c>
      <c r="F291" s="27" t="s">
        <v>844</v>
      </c>
      <c r="G291" s="13"/>
      <c r="H291"/>
      <c r="I291" s="13"/>
    </row>
    <row r="292" spans="1:9" ht="17" x14ac:dyDescent="0.2">
      <c r="A292" s="31" t="s">
        <v>845</v>
      </c>
      <c r="B292">
        <v>3</v>
      </c>
      <c r="C292" s="11" t="s">
        <v>268</v>
      </c>
      <c r="D292" s="11">
        <v>11</v>
      </c>
      <c r="E292" t="s">
        <v>1641</v>
      </c>
      <c r="F292" s="27" t="s">
        <v>846</v>
      </c>
      <c r="G292" s="13"/>
      <c r="H292"/>
      <c r="I292" s="13"/>
    </row>
    <row r="293" spans="1:9" ht="17" x14ac:dyDescent="0.2">
      <c r="A293" s="31" t="s">
        <v>847</v>
      </c>
      <c r="B293">
        <v>3</v>
      </c>
      <c r="C293" s="11" t="s">
        <v>268</v>
      </c>
      <c r="D293" s="11">
        <v>11</v>
      </c>
      <c r="E293" t="s">
        <v>1641</v>
      </c>
      <c r="F293" s="27" t="s">
        <v>848</v>
      </c>
      <c r="G293" s="13"/>
      <c r="H293"/>
      <c r="I293" s="13"/>
    </row>
    <row r="294" spans="1:9" ht="17" x14ac:dyDescent="0.2">
      <c r="A294" s="31" t="s">
        <v>849</v>
      </c>
      <c r="B294">
        <v>3</v>
      </c>
      <c r="C294" s="11" t="s">
        <v>268</v>
      </c>
      <c r="D294" s="11">
        <v>1</v>
      </c>
      <c r="E294" t="s">
        <v>1640</v>
      </c>
      <c r="F294" s="27" t="s">
        <v>850</v>
      </c>
      <c r="G294" s="13"/>
      <c r="H294"/>
      <c r="I294" s="13"/>
    </row>
    <row r="295" spans="1:9" ht="17" x14ac:dyDescent="0.2">
      <c r="A295" s="31" t="s">
        <v>851</v>
      </c>
      <c r="B295">
        <v>3</v>
      </c>
      <c r="C295" s="11" t="s">
        <v>268</v>
      </c>
      <c r="D295" s="11">
        <v>11</v>
      </c>
      <c r="E295" t="s">
        <v>1641</v>
      </c>
      <c r="F295" s="27" t="s">
        <v>852</v>
      </c>
      <c r="G295" s="13"/>
      <c r="H295"/>
      <c r="I295" s="13"/>
    </row>
    <row r="296" spans="1:9" ht="17" x14ac:dyDescent="0.2">
      <c r="A296" s="31" t="s">
        <v>853</v>
      </c>
      <c r="B296">
        <v>3</v>
      </c>
      <c r="C296" s="11" t="s">
        <v>268</v>
      </c>
      <c r="D296" s="11">
        <v>11</v>
      </c>
      <c r="E296" t="s">
        <v>1641</v>
      </c>
      <c r="F296" s="27" t="s">
        <v>854</v>
      </c>
      <c r="G296" s="13"/>
      <c r="H296"/>
      <c r="I296" s="13"/>
    </row>
    <row r="297" spans="1:9" ht="17" x14ac:dyDescent="0.2">
      <c r="A297" s="31" t="s">
        <v>855</v>
      </c>
      <c r="B297">
        <v>3</v>
      </c>
      <c r="C297" s="11" t="s">
        <v>268</v>
      </c>
      <c r="D297" s="11">
        <v>2</v>
      </c>
      <c r="E297" t="s">
        <v>1640</v>
      </c>
      <c r="F297" s="27" t="s">
        <v>856</v>
      </c>
      <c r="G297" s="13"/>
      <c r="H297"/>
      <c r="I297" s="13"/>
    </row>
    <row r="298" spans="1:9" ht="17" x14ac:dyDescent="0.2">
      <c r="A298" s="31" t="s">
        <v>857</v>
      </c>
      <c r="B298">
        <v>3</v>
      </c>
      <c r="C298" s="11" t="s">
        <v>268</v>
      </c>
      <c r="D298" s="11">
        <v>11</v>
      </c>
      <c r="E298" t="s">
        <v>1641</v>
      </c>
      <c r="F298" s="27" t="s">
        <v>858</v>
      </c>
      <c r="G298" s="13"/>
      <c r="H298"/>
      <c r="I298" s="13"/>
    </row>
    <row r="299" spans="1:9" ht="17" x14ac:dyDescent="0.2">
      <c r="A299" s="31" t="s">
        <v>859</v>
      </c>
      <c r="B299">
        <v>3</v>
      </c>
      <c r="C299" s="11" t="s">
        <v>268</v>
      </c>
      <c r="D299" s="11">
        <v>11</v>
      </c>
      <c r="E299" t="s">
        <v>1641</v>
      </c>
      <c r="F299" s="27" t="s">
        <v>860</v>
      </c>
      <c r="G299" s="13"/>
      <c r="H299"/>
      <c r="I299" s="13"/>
    </row>
    <row r="300" spans="1:9" ht="17" x14ac:dyDescent="0.2">
      <c r="A300" s="31" t="s">
        <v>861</v>
      </c>
      <c r="B300">
        <v>3</v>
      </c>
      <c r="C300" s="11" t="s">
        <v>268</v>
      </c>
      <c r="D300" s="11">
        <v>11</v>
      </c>
      <c r="E300" t="s">
        <v>1641</v>
      </c>
      <c r="F300" s="27" t="s">
        <v>862</v>
      </c>
      <c r="G300" s="13"/>
      <c r="H300"/>
      <c r="I300" s="13"/>
    </row>
    <row r="301" spans="1:9" ht="17" x14ac:dyDescent="0.2">
      <c r="A301" s="31" t="s">
        <v>863</v>
      </c>
      <c r="B301">
        <v>3</v>
      </c>
      <c r="C301" s="11" t="s">
        <v>268</v>
      </c>
      <c r="D301" s="11">
        <v>11</v>
      </c>
      <c r="E301" t="s">
        <v>1641</v>
      </c>
      <c r="F301" s="27" t="s">
        <v>864</v>
      </c>
      <c r="G301" s="13"/>
      <c r="H301"/>
      <c r="I301" s="13"/>
    </row>
    <row r="302" spans="1:9" ht="17" x14ac:dyDescent="0.2">
      <c r="A302" s="31" t="s">
        <v>865</v>
      </c>
      <c r="B302">
        <v>3</v>
      </c>
      <c r="C302" s="11" t="s">
        <v>268</v>
      </c>
      <c r="D302" s="11">
        <v>11</v>
      </c>
      <c r="E302" t="s">
        <v>1641</v>
      </c>
      <c r="F302" s="27" t="s">
        <v>866</v>
      </c>
      <c r="G302" s="13"/>
      <c r="H302"/>
      <c r="I302" s="13"/>
    </row>
    <row r="303" spans="1:9" ht="17" x14ac:dyDescent="0.2">
      <c r="A303" s="31" t="s">
        <v>867</v>
      </c>
      <c r="B303">
        <v>3</v>
      </c>
      <c r="C303" s="11" t="s">
        <v>268</v>
      </c>
      <c r="D303" s="11">
        <v>11</v>
      </c>
      <c r="E303" t="s">
        <v>1641</v>
      </c>
      <c r="F303" s="27" t="s">
        <v>868</v>
      </c>
      <c r="G303" s="13"/>
      <c r="H303"/>
      <c r="I303" s="13"/>
    </row>
    <row r="304" spans="1:9" ht="17" x14ac:dyDescent="0.2">
      <c r="A304" s="31" t="s">
        <v>869</v>
      </c>
      <c r="B304">
        <v>3</v>
      </c>
      <c r="C304" s="11" t="s">
        <v>268</v>
      </c>
      <c r="D304" s="11">
        <v>1</v>
      </c>
      <c r="E304" t="s">
        <v>1640</v>
      </c>
      <c r="F304" s="27" t="s">
        <v>870</v>
      </c>
      <c r="G304" s="13"/>
      <c r="H304"/>
      <c r="I304" s="13"/>
    </row>
    <row r="305" spans="1:9" ht="17" x14ac:dyDescent="0.2">
      <c r="A305" s="31" t="s">
        <v>871</v>
      </c>
      <c r="B305">
        <v>3</v>
      </c>
      <c r="C305" s="11" t="s">
        <v>268</v>
      </c>
      <c r="D305" s="11">
        <v>11</v>
      </c>
      <c r="E305" t="s">
        <v>1641</v>
      </c>
      <c r="F305" s="27" t="s">
        <v>872</v>
      </c>
      <c r="G305" s="13"/>
      <c r="H305"/>
      <c r="I305" s="13"/>
    </row>
    <row r="306" spans="1:9" ht="17" x14ac:dyDescent="0.2">
      <c r="A306" s="31" t="s">
        <v>873</v>
      </c>
      <c r="B306">
        <v>3</v>
      </c>
      <c r="C306" s="11" t="s">
        <v>268</v>
      </c>
      <c r="D306" s="11">
        <v>11</v>
      </c>
      <c r="E306" t="s">
        <v>1641</v>
      </c>
      <c r="F306" s="27" t="s">
        <v>874</v>
      </c>
      <c r="G306" s="13"/>
      <c r="H306"/>
      <c r="I306" s="13"/>
    </row>
    <row r="307" spans="1:9" ht="17" x14ac:dyDescent="0.2">
      <c r="A307" s="31" t="s">
        <v>875</v>
      </c>
      <c r="B307">
        <v>3</v>
      </c>
      <c r="C307" s="11" t="s">
        <v>268</v>
      </c>
      <c r="D307" s="11">
        <v>10</v>
      </c>
      <c r="E307" t="s">
        <v>1641</v>
      </c>
      <c r="F307" s="27" t="s">
        <v>876</v>
      </c>
      <c r="G307" s="13"/>
      <c r="H307"/>
      <c r="I307" s="13"/>
    </row>
    <row r="308" spans="1:9" ht="17" x14ac:dyDescent="0.2">
      <c r="A308" s="31" t="s">
        <v>877</v>
      </c>
      <c r="B308">
        <v>3</v>
      </c>
      <c r="C308" s="11" t="s">
        <v>268</v>
      </c>
      <c r="D308" s="11">
        <v>10</v>
      </c>
      <c r="E308" t="s">
        <v>1641</v>
      </c>
      <c r="F308" s="27" t="s">
        <v>878</v>
      </c>
      <c r="G308" s="13"/>
      <c r="H308"/>
      <c r="I308" s="13"/>
    </row>
    <row r="309" spans="1:9" ht="17" x14ac:dyDescent="0.2">
      <c r="A309" s="31" t="s">
        <v>879</v>
      </c>
      <c r="B309">
        <v>3</v>
      </c>
      <c r="C309" s="11" t="s">
        <v>268</v>
      </c>
      <c r="D309" s="11">
        <v>6</v>
      </c>
      <c r="E309" t="s">
        <v>1641</v>
      </c>
      <c r="F309" s="27" t="s">
        <v>880</v>
      </c>
      <c r="G309" s="13"/>
      <c r="H309"/>
      <c r="I309" s="13"/>
    </row>
    <row r="310" spans="1:9" ht="17" x14ac:dyDescent="0.2">
      <c r="A310" s="31" t="s">
        <v>881</v>
      </c>
      <c r="B310">
        <v>3</v>
      </c>
      <c r="C310" s="11" t="s">
        <v>268</v>
      </c>
      <c r="D310" s="11">
        <v>11</v>
      </c>
      <c r="E310" t="s">
        <v>1641</v>
      </c>
      <c r="F310" s="27" t="s">
        <v>882</v>
      </c>
      <c r="G310" s="13"/>
      <c r="H310"/>
      <c r="I310" s="13"/>
    </row>
    <row r="311" spans="1:9" ht="17" x14ac:dyDescent="0.2">
      <c r="A311" s="31" t="s">
        <v>883</v>
      </c>
      <c r="B311">
        <v>3</v>
      </c>
      <c r="C311" s="11" t="s">
        <v>268</v>
      </c>
      <c r="D311" s="11">
        <v>11</v>
      </c>
      <c r="E311" t="s">
        <v>1641</v>
      </c>
      <c r="F311" s="27" t="s">
        <v>884</v>
      </c>
      <c r="G311" s="13"/>
      <c r="H311"/>
      <c r="I311" s="13"/>
    </row>
    <row r="312" spans="1:9" ht="17" x14ac:dyDescent="0.2">
      <c r="A312" s="31" t="s">
        <v>885</v>
      </c>
      <c r="B312">
        <v>3</v>
      </c>
      <c r="C312" s="11" t="s">
        <v>268</v>
      </c>
      <c r="D312" s="11">
        <v>11</v>
      </c>
      <c r="E312" t="s">
        <v>1641</v>
      </c>
      <c r="F312" s="27" t="s">
        <v>886</v>
      </c>
      <c r="G312" s="13"/>
      <c r="H312"/>
      <c r="I312" s="13"/>
    </row>
    <row r="313" spans="1:9" ht="17" x14ac:dyDescent="0.2">
      <c r="A313" s="31" t="s">
        <v>887</v>
      </c>
      <c r="B313">
        <v>3</v>
      </c>
      <c r="C313" s="11" t="s">
        <v>268</v>
      </c>
      <c r="D313" s="11">
        <v>11</v>
      </c>
      <c r="E313" t="s">
        <v>1641</v>
      </c>
      <c r="F313" s="27" t="s">
        <v>888</v>
      </c>
      <c r="G313" s="13"/>
      <c r="H313"/>
      <c r="I313" s="13"/>
    </row>
    <row r="314" spans="1:9" ht="17" x14ac:dyDescent="0.2">
      <c r="A314" s="31" t="s">
        <v>889</v>
      </c>
      <c r="B314">
        <v>3</v>
      </c>
      <c r="C314" s="11" t="s">
        <v>268</v>
      </c>
      <c r="D314" s="11">
        <v>11</v>
      </c>
      <c r="E314" t="s">
        <v>1641</v>
      </c>
      <c r="F314" s="27" t="s">
        <v>890</v>
      </c>
      <c r="G314" s="13"/>
      <c r="H314"/>
      <c r="I314" s="13"/>
    </row>
    <row r="315" spans="1:9" ht="17" x14ac:dyDescent="0.2">
      <c r="A315" s="31" t="s">
        <v>891</v>
      </c>
      <c r="B315">
        <v>3</v>
      </c>
      <c r="C315" s="11" t="s">
        <v>268</v>
      </c>
      <c r="D315" s="11">
        <v>11</v>
      </c>
      <c r="E315" t="s">
        <v>1641</v>
      </c>
      <c r="F315" s="27" t="s">
        <v>892</v>
      </c>
      <c r="G315" s="13"/>
      <c r="H315"/>
      <c r="I315" s="13"/>
    </row>
    <row r="316" spans="1:9" ht="17" x14ac:dyDescent="0.2">
      <c r="A316" s="31" t="s">
        <v>893</v>
      </c>
      <c r="B316">
        <v>3</v>
      </c>
      <c r="C316" s="11" t="s">
        <v>268</v>
      </c>
      <c r="D316" s="11">
        <v>11</v>
      </c>
      <c r="E316" t="s">
        <v>1641</v>
      </c>
      <c r="F316" s="27" t="s">
        <v>894</v>
      </c>
      <c r="G316" s="13"/>
      <c r="H316"/>
      <c r="I316" s="13"/>
    </row>
    <row r="317" spans="1:9" ht="17" x14ac:dyDescent="0.2">
      <c r="A317" s="31" t="s">
        <v>895</v>
      </c>
      <c r="B317">
        <v>3</v>
      </c>
      <c r="C317" s="11" t="s">
        <v>268</v>
      </c>
      <c r="D317" s="11">
        <v>11</v>
      </c>
      <c r="E317" t="s">
        <v>1641</v>
      </c>
      <c r="F317" s="27" t="s">
        <v>896</v>
      </c>
      <c r="G317" s="13"/>
      <c r="H317"/>
      <c r="I317" s="13"/>
    </row>
    <row r="318" spans="1:9" ht="17" x14ac:dyDescent="0.2">
      <c r="A318" s="31" t="s">
        <v>897</v>
      </c>
      <c r="B318">
        <v>3</v>
      </c>
      <c r="C318" s="11" t="s">
        <v>268</v>
      </c>
      <c r="D318" s="11">
        <v>7</v>
      </c>
      <c r="E318" t="s">
        <v>1641</v>
      </c>
      <c r="F318" s="27" t="s">
        <v>898</v>
      </c>
      <c r="G318" s="13"/>
      <c r="H318"/>
      <c r="I318" s="13"/>
    </row>
    <row r="319" spans="1:9" ht="17" x14ac:dyDescent="0.2">
      <c r="A319" s="31" t="s">
        <v>899</v>
      </c>
      <c r="B319">
        <v>3</v>
      </c>
      <c r="C319" s="11" t="s">
        <v>268</v>
      </c>
      <c r="D319" s="11">
        <v>11</v>
      </c>
      <c r="E319" t="s">
        <v>1641</v>
      </c>
      <c r="F319" s="27" t="s">
        <v>900</v>
      </c>
      <c r="G319" s="13"/>
      <c r="H319"/>
      <c r="I319" s="13"/>
    </row>
    <row r="320" spans="1:9" ht="17" x14ac:dyDescent="0.2">
      <c r="A320" s="31" t="s">
        <v>901</v>
      </c>
      <c r="B320">
        <v>3</v>
      </c>
      <c r="C320" s="11" t="s">
        <v>268</v>
      </c>
      <c r="D320" s="11">
        <v>11</v>
      </c>
      <c r="E320" t="s">
        <v>1641</v>
      </c>
      <c r="F320" s="27" t="s">
        <v>902</v>
      </c>
      <c r="G320" s="13"/>
      <c r="H320"/>
      <c r="I320" s="13"/>
    </row>
    <row r="321" spans="1:9" ht="17" x14ac:dyDescent="0.2">
      <c r="A321" s="31" t="s">
        <v>903</v>
      </c>
      <c r="B321">
        <v>3</v>
      </c>
      <c r="C321" s="11" t="s">
        <v>268</v>
      </c>
      <c r="D321" s="11">
        <v>11</v>
      </c>
      <c r="E321" t="s">
        <v>1641</v>
      </c>
      <c r="F321" s="27" t="s">
        <v>904</v>
      </c>
      <c r="G321" s="13"/>
      <c r="H321"/>
      <c r="I321" s="13"/>
    </row>
    <row r="322" spans="1:9" ht="17" x14ac:dyDescent="0.2">
      <c r="A322" s="31" t="s">
        <v>905</v>
      </c>
      <c r="B322">
        <v>3</v>
      </c>
      <c r="C322" s="11" t="s">
        <v>268</v>
      </c>
      <c r="D322" s="11">
        <v>11</v>
      </c>
      <c r="E322" t="s">
        <v>1641</v>
      </c>
      <c r="F322" s="27" t="s">
        <v>906</v>
      </c>
      <c r="G322" s="13"/>
      <c r="H322"/>
      <c r="I322" s="13"/>
    </row>
    <row r="323" spans="1:9" ht="17" x14ac:dyDescent="0.2">
      <c r="A323" s="31" t="s">
        <v>907</v>
      </c>
      <c r="B323">
        <v>3</v>
      </c>
      <c r="C323" s="11" t="s">
        <v>268</v>
      </c>
      <c r="D323" s="11">
        <v>11</v>
      </c>
      <c r="E323" t="s">
        <v>1641</v>
      </c>
      <c r="F323" s="27" t="s">
        <v>908</v>
      </c>
      <c r="G323" s="13"/>
      <c r="H323"/>
      <c r="I323" s="13"/>
    </row>
    <row r="324" spans="1:9" ht="17" x14ac:dyDescent="0.2">
      <c r="A324" s="31" t="s">
        <v>909</v>
      </c>
      <c r="B324">
        <v>3</v>
      </c>
      <c r="C324" s="11" t="s">
        <v>268</v>
      </c>
      <c r="D324" s="11">
        <v>3</v>
      </c>
      <c r="E324" t="s">
        <v>1640</v>
      </c>
      <c r="F324" s="27" t="s">
        <v>910</v>
      </c>
      <c r="G324" s="13"/>
      <c r="H324"/>
      <c r="I324" s="13"/>
    </row>
    <row r="325" spans="1:9" ht="17" x14ac:dyDescent="0.2">
      <c r="A325" s="31" t="s">
        <v>911</v>
      </c>
      <c r="B325">
        <v>3</v>
      </c>
      <c r="C325" s="11" t="s">
        <v>268</v>
      </c>
      <c r="D325" s="11">
        <v>11</v>
      </c>
      <c r="E325" t="s">
        <v>1641</v>
      </c>
      <c r="F325" s="27" t="s">
        <v>912</v>
      </c>
      <c r="G325" s="13"/>
      <c r="H325"/>
      <c r="I325" s="13"/>
    </row>
    <row r="326" spans="1:9" ht="17" x14ac:dyDescent="0.2">
      <c r="A326" s="31" t="s">
        <v>913</v>
      </c>
      <c r="B326">
        <v>3</v>
      </c>
      <c r="C326" s="11" t="s">
        <v>268</v>
      </c>
      <c r="D326" s="11">
        <v>11</v>
      </c>
      <c r="E326" t="s">
        <v>1641</v>
      </c>
      <c r="F326" s="27" t="s">
        <v>914</v>
      </c>
      <c r="G326" s="13"/>
      <c r="H326"/>
      <c r="I326" s="13"/>
    </row>
    <row r="327" spans="1:9" ht="17" x14ac:dyDescent="0.2">
      <c r="A327" s="31" t="s">
        <v>915</v>
      </c>
      <c r="B327">
        <v>3</v>
      </c>
      <c r="C327" s="11" t="s">
        <v>268</v>
      </c>
      <c r="D327" s="11">
        <v>11</v>
      </c>
      <c r="E327" t="s">
        <v>1641</v>
      </c>
      <c r="F327" s="27" t="s">
        <v>916</v>
      </c>
      <c r="G327" s="13"/>
      <c r="H327"/>
      <c r="I327" s="13"/>
    </row>
    <row r="328" spans="1:9" ht="17" x14ac:dyDescent="0.2">
      <c r="A328" s="31" t="s">
        <v>917</v>
      </c>
      <c r="B328">
        <v>3</v>
      </c>
      <c r="C328" s="11" t="s">
        <v>268</v>
      </c>
      <c r="D328" s="11">
        <v>11</v>
      </c>
      <c r="E328" t="s">
        <v>1641</v>
      </c>
      <c r="F328" s="27" t="s">
        <v>918</v>
      </c>
      <c r="G328" s="13"/>
      <c r="H328"/>
      <c r="I328" s="13"/>
    </row>
    <row r="329" spans="1:9" ht="17" x14ac:dyDescent="0.2">
      <c r="A329" s="31" t="s">
        <v>919</v>
      </c>
      <c r="B329">
        <v>3</v>
      </c>
      <c r="C329" s="11" t="s">
        <v>268</v>
      </c>
      <c r="D329" s="11">
        <v>11</v>
      </c>
      <c r="E329" t="s">
        <v>1641</v>
      </c>
      <c r="F329" s="27" t="s">
        <v>920</v>
      </c>
      <c r="G329" s="13"/>
      <c r="H329"/>
      <c r="I329" s="13"/>
    </row>
    <row r="330" spans="1:9" ht="17" x14ac:dyDescent="0.2">
      <c r="A330" s="31" t="s">
        <v>921</v>
      </c>
      <c r="B330">
        <v>3</v>
      </c>
      <c r="C330" s="11" t="s">
        <v>268</v>
      </c>
      <c r="D330" s="11">
        <v>11</v>
      </c>
      <c r="E330" t="s">
        <v>1641</v>
      </c>
      <c r="F330" s="27" t="s">
        <v>922</v>
      </c>
      <c r="G330" s="13"/>
      <c r="H330"/>
      <c r="I330" s="13"/>
    </row>
    <row r="331" spans="1:9" ht="17" x14ac:dyDescent="0.2">
      <c r="A331" s="31" t="s">
        <v>923</v>
      </c>
      <c r="B331">
        <v>3</v>
      </c>
      <c r="C331" s="11" t="s">
        <v>268</v>
      </c>
      <c r="D331" s="11">
        <v>11</v>
      </c>
      <c r="E331" t="s">
        <v>1641</v>
      </c>
      <c r="F331" s="27" t="s">
        <v>924</v>
      </c>
      <c r="G331" s="13"/>
      <c r="H331"/>
      <c r="I331" s="13"/>
    </row>
    <row r="332" spans="1:9" ht="17" x14ac:dyDescent="0.2">
      <c r="A332" s="31" t="s">
        <v>925</v>
      </c>
      <c r="B332">
        <v>3</v>
      </c>
      <c r="C332" s="11" t="s">
        <v>268</v>
      </c>
      <c r="D332" s="11">
        <v>10</v>
      </c>
      <c r="E332" t="s">
        <v>1641</v>
      </c>
      <c r="F332" s="27" t="s">
        <v>926</v>
      </c>
      <c r="G332" s="13"/>
      <c r="H332"/>
      <c r="I332" s="13"/>
    </row>
    <row r="333" spans="1:9" ht="17" x14ac:dyDescent="0.2">
      <c r="A333" s="31" t="s">
        <v>927</v>
      </c>
      <c r="B333">
        <v>3</v>
      </c>
      <c r="C333" s="11" t="s">
        <v>268</v>
      </c>
      <c r="D333" s="11">
        <v>9</v>
      </c>
      <c r="E333" t="s">
        <v>1641</v>
      </c>
      <c r="F333" s="27" t="s">
        <v>928</v>
      </c>
      <c r="G333" s="13"/>
      <c r="H333"/>
      <c r="I333" s="13"/>
    </row>
    <row r="334" spans="1:9" ht="17" x14ac:dyDescent="0.2">
      <c r="A334" s="31" t="s">
        <v>929</v>
      </c>
      <c r="B334">
        <v>3</v>
      </c>
      <c r="C334" s="11" t="s">
        <v>268</v>
      </c>
      <c r="D334" s="11">
        <v>11</v>
      </c>
      <c r="E334" t="s">
        <v>1641</v>
      </c>
      <c r="F334" s="27" t="s">
        <v>930</v>
      </c>
      <c r="G334" s="13"/>
      <c r="H334"/>
      <c r="I334" s="13"/>
    </row>
    <row r="335" spans="1:9" ht="17" x14ac:dyDescent="0.2">
      <c r="A335" s="31" t="s">
        <v>931</v>
      </c>
      <c r="B335">
        <v>3</v>
      </c>
      <c r="C335" s="11" t="s">
        <v>268</v>
      </c>
      <c r="D335" s="11">
        <v>9</v>
      </c>
      <c r="E335" t="s">
        <v>1641</v>
      </c>
      <c r="F335" s="27" t="s">
        <v>932</v>
      </c>
      <c r="G335" s="13"/>
      <c r="H335"/>
      <c r="I335" s="13"/>
    </row>
    <row r="336" spans="1:9" ht="17" x14ac:dyDescent="0.2">
      <c r="A336" s="31" t="s">
        <v>933</v>
      </c>
      <c r="B336">
        <v>3</v>
      </c>
      <c r="C336" s="11" t="s">
        <v>268</v>
      </c>
      <c r="D336" s="11">
        <v>10</v>
      </c>
      <c r="E336" t="s">
        <v>1641</v>
      </c>
      <c r="F336" s="27" t="s">
        <v>934</v>
      </c>
      <c r="G336" s="13"/>
      <c r="H336"/>
      <c r="I336" s="13"/>
    </row>
    <row r="337" spans="1:9" ht="17" x14ac:dyDescent="0.2">
      <c r="A337" s="31" t="s">
        <v>935</v>
      </c>
      <c r="B337">
        <v>3</v>
      </c>
      <c r="C337" s="11" t="s">
        <v>268</v>
      </c>
      <c r="D337" s="11">
        <v>11</v>
      </c>
      <c r="E337" t="s">
        <v>1641</v>
      </c>
      <c r="F337" s="27" t="s">
        <v>936</v>
      </c>
      <c r="G337" s="13"/>
      <c r="H337"/>
      <c r="I337" s="13"/>
    </row>
    <row r="338" spans="1:9" ht="17" x14ac:dyDescent="0.2">
      <c r="A338" s="31" t="s">
        <v>937</v>
      </c>
      <c r="B338">
        <v>3</v>
      </c>
      <c r="C338" s="11" t="s">
        <v>268</v>
      </c>
      <c r="D338" s="11">
        <v>11</v>
      </c>
      <c r="E338" t="s">
        <v>1641</v>
      </c>
      <c r="F338" s="27" t="s">
        <v>938</v>
      </c>
      <c r="G338" s="13"/>
      <c r="H338"/>
      <c r="I338" s="13"/>
    </row>
    <row r="339" spans="1:9" ht="17" x14ac:dyDescent="0.2">
      <c r="A339" s="31" t="s">
        <v>939</v>
      </c>
      <c r="B339">
        <v>3</v>
      </c>
      <c r="C339" s="11" t="s">
        <v>268</v>
      </c>
      <c r="D339" s="11">
        <v>1</v>
      </c>
      <c r="E339" t="s">
        <v>1640</v>
      </c>
      <c r="F339" s="27" t="s">
        <v>940</v>
      </c>
      <c r="G339" s="13"/>
      <c r="H339"/>
      <c r="I339" s="13"/>
    </row>
    <row r="340" spans="1:9" ht="17" x14ac:dyDescent="0.2">
      <c r="A340" s="31" t="s">
        <v>941</v>
      </c>
      <c r="B340">
        <v>3</v>
      </c>
      <c r="C340" s="11" t="s">
        <v>268</v>
      </c>
      <c r="D340" s="11">
        <v>11</v>
      </c>
      <c r="E340" t="s">
        <v>1641</v>
      </c>
      <c r="F340" s="27" t="s">
        <v>942</v>
      </c>
      <c r="G340" s="13"/>
      <c r="H340"/>
      <c r="I340" s="13"/>
    </row>
    <row r="341" spans="1:9" ht="17" x14ac:dyDescent="0.2">
      <c r="A341" s="31" t="s">
        <v>943</v>
      </c>
      <c r="B341">
        <v>3</v>
      </c>
      <c r="C341" s="11" t="s">
        <v>268</v>
      </c>
      <c r="D341" s="11">
        <v>4</v>
      </c>
      <c r="E341" t="s">
        <v>1640</v>
      </c>
      <c r="F341" s="27" t="s">
        <v>944</v>
      </c>
      <c r="G341" s="13"/>
      <c r="H341"/>
      <c r="I341" s="13"/>
    </row>
    <row r="342" spans="1:9" ht="17" x14ac:dyDescent="0.2">
      <c r="A342" s="31" t="s">
        <v>945</v>
      </c>
      <c r="B342">
        <v>3</v>
      </c>
      <c r="C342" s="11" t="s">
        <v>268</v>
      </c>
      <c r="D342" s="11">
        <v>11</v>
      </c>
      <c r="E342" t="s">
        <v>1641</v>
      </c>
      <c r="F342" s="27" t="s">
        <v>946</v>
      </c>
      <c r="G342" s="13"/>
      <c r="H342"/>
      <c r="I342" s="13"/>
    </row>
    <row r="343" spans="1:9" ht="17" x14ac:dyDescent="0.2">
      <c r="A343" s="31" t="s">
        <v>947</v>
      </c>
      <c r="B343">
        <v>3</v>
      </c>
      <c r="C343" s="11" t="s">
        <v>268</v>
      </c>
      <c r="D343" s="11">
        <v>1</v>
      </c>
      <c r="E343" t="s">
        <v>1640</v>
      </c>
      <c r="F343" s="27" t="s">
        <v>948</v>
      </c>
      <c r="G343" s="13"/>
      <c r="H343"/>
      <c r="I343" s="13"/>
    </row>
    <row r="344" spans="1:9" ht="17" x14ac:dyDescent="0.2">
      <c r="A344" s="31" t="s">
        <v>949</v>
      </c>
      <c r="B344">
        <v>3</v>
      </c>
      <c r="C344" s="11" t="s">
        <v>268</v>
      </c>
      <c r="D344" s="11">
        <v>11</v>
      </c>
      <c r="E344" t="s">
        <v>1641</v>
      </c>
      <c r="F344" s="27" t="s">
        <v>950</v>
      </c>
      <c r="G344" s="13"/>
      <c r="H344"/>
      <c r="I344" s="13"/>
    </row>
    <row r="345" spans="1:9" ht="17" x14ac:dyDescent="0.2">
      <c r="A345" s="31" t="s">
        <v>951</v>
      </c>
      <c r="B345">
        <v>3</v>
      </c>
      <c r="C345" s="11" t="s">
        <v>268</v>
      </c>
      <c r="D345" s="11">
        <v>3</v>
      </c>
      <c r="E345" t="s">
        <v>1640</v>
      </c>
      <c r="F345" s="27" t="s">
        <v>952</v>
      </c>
      <c r="G345" s="13"/>
      <c r="H345"/>
      <c r="I345" s="13"/>
    </row>
    <row r="346" spans="1:9" ht="17" x14ac:dyDescent="0.2">
      <c r="A346" s="31" t="s">
        <v>953</v>
      </c>
      <c r="B346">
        <v>3</v>
      </c>
      <c r="C346" s="11" t="s">
        <v>268</v>
      </c>
      <c r="D346" s="11">
        <v>10</v>
      </c>
      <c r="E346" t="s">
        <v>1641</v>
      </c>
      <c r="F346" s="27" t="s">
        <v>954</v>
      </c>
      <c r="G346" s="13"/>
      <c r="H346"/>
      <c r="I346" s="13"/>
    </row>
    <row r="347" spans="1:9" ht="17" x14ac:dyDescent="0.2">
      <c r="A347" s="31" t="s">
        <v>955</v>
      </c>
      <c r="B347">
        <v>3</v>
      </c>
      <c r="C347" s="11" t="s">
        <v>268</v>
      </c>
      <c r="D347" s="11">
        <v>8</v>
      </c>
      <c r="E347" t="s">
        <v>1641</v>
      </c>
      <c r="F347" s="27" t="s">
        <v>956</v>
      </c>
      <c r="G347" s="13"/>
      <c r="H347"/>
      <c r="I347" s="13"/>
    </row>
    <row r="348" spans="1:9" ht="17" x14ac:dyDescent="0.2">
      <c r="A348" s="31" t="s">
        <v>957</v>
      </c>
      <c r="B348">
        <v>3</v>
      </c>
      <c r="C348" s="11" t="s">
        <v>268</v>
      </c>
      <c r="D348" s="11">
        <v>9</v>
      </c>
      <c r="E348" t="s">
        <v>1641</v>
      </c>
      <c r="F348" s="27" t="s">
        <v>958</v>
      </c>
      <c r="G348" s="13"/>
      <c r="H348"/>
      <c r="I348" s="13"/>
    </row>
    <row r="349" spans="1:9" ht="17" x14ac:dyDescent="0.2">
      <c r="A349" s="31" t="s">
        <v>959</v>
      </c>
      <c r="B349">
        <v>3</v>
      </c>
      <c r="C349" s="11" t="s">
        <v>268</v>
      </c>
      <c r="D349" s="11">
        <v>2</v>
      </c>
      <c r="E349" t="s">
        <v>1640</v>
      </c>
      <c r="F349" s="27" t="s">
        <v>960</v>
      </c>
      <c r="G349" s="13"/>
      <c r="H349"/>
      <c r="I349" s="13"/>
    </row>
    <row r="350" spans="1:9" ht="17" x14ac:dyDescent="0.2">
      <c r="A350" s="31" t="s">
        <v>961</v>
      </c>
      <c r="B350">
        <v>3</v>
      </c>
      <c r="C350" s="11" t="s">
        <v>268</v>
      </c>
      <c r="D350" s="11">
        <v>4</v>
      </c>
      <c r="E350" t="s">
        <v>1640</v>
      </c>
      <c r="F350" s="27" t="s">
        <v>962</v>
      </c>
      <c r="G350" s="13"/>
      <c r="H350"/>
      <c r="I350" s="13"/>
    </row>
    <row r="351" spans="1:9" ht="17" x14ac:dyDescent="0.2">
      <c r="A351" s="31" t="s">
        <v>963</v>
      </c>
      <c r="B351">
        <v>3</v>
      </c>
      <c r="C351" s="11" t="s">
        <v>268</v>
      </c>
      <c r="D351" s="11">
        <v>11</v>
      </c>
      <c r="E351" t="s">
        <v>1641</v>
      </c>
      <c r="F351" s="27" t="s">
        <v>964</v>
      </c>
      <c r="G351" s="13"/>
      <c r="H351"/>
      <c r="I351" s="13"/>
    </row>
    <row r="352" spans="1:9" ht="17" x14ac:dyDescent="0.2">
      <c r="A352" s="31" t="s">
        <v>965</v>
      </c>
      <c r="B352">
        <v>3</v>
      </c>
      <c r="C352" s="11" t="s">
        <v>268</v>
      </c>
      <c r="D352" s="11">
        <v>11</v>
      </c>
      <c r="E352" t="s">
        <v>1641</v>
      </c>
      <c r="F352" s="27" t="s">
        <v>966</v>
      </c>
      <c r="G352" s="13"/>
      <c r="H352"/>
      <c r="I352" s="13"/>
    </row>
    <row r="353" spans="1:9" ht="17" x14ac:dyDescent="0.2">
      <c r="A353" s="31" t="s">
        <v>967</v>
      </c>
      <c r="B353">
        <v>3</v>
      </c>
      <c r="C353" s="11" t="s">
        <v>268</v>
      </c>
      <c r="D353" s="11">
        <v>11</v>
      </c>
      <c r="E353" t="s">
        <v>1641</v>
      </c>
      <c r="F353" s="27" t="s">
        <v>968</v>
      </c>
      <c r="G353" s="13"/>
      <c r="H353"/>
      <c r="I353" s="13"/>
    </row>
    <row r="354" spans="1:9" ht="17" x14ac:dyDescent="0.2">
      <c r="A354" s="31" t="s">
        <v>969</v>
      </c>
      <c r="B354">
        <v>3</v>
      </c>
      <c r="C354" s="11" t="s">
        <v>268</v>
      </c>
      <c r="D354" s="11">
        <v>11</v>
      </c>
      <c r="E354" t="s">
        <v>1641</v>
      </c>
      <c r="F354" s="27" t="s">
        <v>970</v>
      </c>
      <c r="G354" s="13"/>
      <c r="H354"/>
      <c r="I354" s="13"/>
    </row>
    <row r="355" spans="1:9" ht="17" x14ac:dyDescent="0.2">
      <c r="A355" s="31" t="s">
        <v>971</v>
      </c>
      <c r="B355">
        <v>3</v>
      </c>
      <c r="C355" s="11" t="s">
        <v>268</v>
      </c>
      <c r="D355" s="11">
        <v>11</v>
      </c>
      <c r="E355" t="s">
        <v>1641</v>
      </c>
      <c r="F355" s="27" t="s">
        <v>972</v>
      </c>
      <c r="G355" s="13"/>
      <c r="H355"/>
      <c r="I355" s="13"/>
    </row>
    <row r="356" spans="1:9" ht="17" x14ac:dyDescent="0.2">
      <c r="A356" s="31" t="s">
        <v>973</v>
      </c>
      <c r="B356">
        <v>3</v>
      </c>
      <c r="C356" s="11" t="s">
        <v>268</v>
      </c>
      <c r="D356" s="11">
        <v>11</v>
      </c>
      <c r="E356" t="s">
        <v>1641</v>
      </c>
      <c r="F356" s="27" t="s">
        <v>974</v>
      </c>
      <c r="G356" s="13"/>
      <c r="H356"/>
      <c r="I356" s="13"/>
    </row>
    <row r="357" spans="1:9" ht="17" x14ac:dyDescent="0.2">
      <c r="A357" s="31" t="s">
        <v>975</v>
      </c>
      <c r="B357">
        <v>3</v>
      </c>
      <c r="C357" s="11" t="s">
        <v>268</v>
      </c>
      <c r="D357" s="11">
        <v>7</v>
      </c>
      <c r="E357" t="s">
        <v>1641</v>
      </c>
      <c r="F357" s="27" t="s">
        <v>976</v>
      </c>
      <c r="G357" s="13"/>
      <c r="H357"/>
      <c r="I357" s="13"/>
    </row>
    <row r="358" spans="1:9" ht="17" x14ac:dyDescent="0.2">
      <c r="A358" s="31" t="s">
        <v>977</v>
      </c>
      <c r="B358">
        <v>3</v>
      </c>
      <c r="C358" s="11" t="s">
        <v>268</v>
      </c>
      <c r="D358" s="11">
        <v>11</v>
      </c>
      <c r="E358" t="s">
        <v>1641</v>
      </c>
      <c r="F358" s="27" t="s">
        <v>978</v>
      </c>
      <c r="G358" s="13"/>
      <c r="H358"/>
      <c r="I358" s="13"/>
    </row>
    <row r="359" spans="1:9" ht="17" x14ac:dyDescent="0.2">
      <c r="A359" s="31" t="s">
        <v>979</v>
      </c>
      <c r="B359">
        <v>3</v>
      </c>
      <c r="C359" s="11" t="s">
        <v>268</v>
      </c>
      <c r="D359" s="11">
        <v>2</v>
      </c>
      <c r="E359" t="s">
        <v>1640</v>
      </c>
      <c r="F359" s="27" t="s">
        <v>1632</v>
      </c>
      <c r="G359" s="13"/>
      <c r="H359"/>
      <c r="I359" s="13"/>
    </row>
    <row r="360" spans="1:9" ht="17" x14ac:dyDescent="0.2">
      <c r="A360" s="31" t="s">
        <v>980</v>
      </c>
      <c r="B360">
        <v>3</v>
      </c>
      <c r="C360" s="11" t="s">
        <v>268</v>
      </c>
      <c r="D360" s="11">
        <v>8</v>
      </c>
      <c r="E360" t="s">
        <v>1641</v>
      </c>
      <c r="F360" s="27" t="s">
        <v>981</v>
      </c>
      <c r="G360" s="13"/>
      <c r="H360"/>
      <c r="I360" s="13"/>
    </row>
    <row r="361" spans="1:9" ht="17" x14ac:dyDescent="0.2">
      <c r="A361" s="31" t="s">
        <v>982</v>
      </c>
      <c r="B361">
        <v>3</v>
      </c>
      <c r="C361" s="11" t="s">
        <v>268</v>
      </c>
      <c r="D361" s="11">
        <v>10</v>
      </c>
      <c r="E361" t="s">
        <v>1641</v>
      </c>
      <c r="F361" s="27" t="s">
        <v>983</v>
      </c>
      <c r="G361" s="13"/>
      <c r="H361"/>
      <c r="I361" s="13"/>
    </row>
    <row r="362" spans="1:9" ht="17" x14ac:dyDescent="0.2">
      <c r="A362" s="31" t="s">
        <v>984</v>
      </c>
      <c r="B362">
        <v>3</v>
      </c>
      <c r="C362" s="11" t="s">
        <v>268</v>
      </c>
      <c r="D362" s="11">
        <v>8</v>
      </c>
      <c r="E362" t="s">
        <v>1641</v>
      </c>
      <c r="F362" s="27" t="s">
        <v>985</v>
      </c>
      <c r="G362" s="13"/>
      <c r="H362"/>
      <c r="I362" s="13"/>
    </row>
    <row r="363" spans="1:9" ht="17" x14ac:dyDescent="0.2">
      <c r="A363" s="31" t="s">
        <v>986</v>
      </c>
      <c r="B363">
        <v>3</v>
      </c>
      <c r="C363" s="11" t="s">
        <v>268</v>
      </c>
      <c r="D363" s="11">
        <v>1</v>
      </c>
      <c r="E363" t="s">
        <v>1640</v>
      </c>
      <c r="F363" s="27" t="s">
        <v>987</v>
      </c>
      <c r="G363" s="13"/>
      <c r="H363"/>
      <c r="I363" s="13"/>
    </row>
    <row r="364" spans="1:9" ht="17" x14ac:dyDescent="0.2">
      <c r="A364" s="31" t="s">
        <v>988</v>
      </c>
      <c r="B364">
        <v>3</v>
      </c>
      <c r="C364" s="11" t="s">
        <v>268</v>
      </c>
      <c r="D364" s="11">
        <v>1</v>
      </c>
      <c r="E364" t="s">
        <v>1640</v>
      </c>
      <c r="F364" s="27" t="s">
        <v>989</v>
      </c>
      <c r="G364" s="13"/>
      <c r="H364"/>
      <c r="I364" s="13"/>
    </row>
    <row r="365" spans="1:9" ht="17" x14ac:dyDescent="0.2">
      <c r="A365" s="31" t="s">
        <v>990</v>
      </c>
      <c r="B365">
        <v>3</v>
      </c>
      <c r="C365" s="11" t="s">
        <v>268</v>
      </c>
      <c r="D365" s="11">
        <v>1</v>
      </c>
      <c r="E365" t="s">
        <v>1640</v>
      </c>
      <c r="F365" s="27" t="s">
        <v>987</v>
      </c>
      <c r="G365" s="13"/>
      <c r="H365"/>
      <c r="I365" s="13"/>
    </row>
    <row r="366" spans="1:9" ht="17" x14ac:dyDescent="0.2">
      <c r="A366" s="31" t="s">
        <v>991</v>
      </c>
      <c r="B366">
        <v>3</v>
      </c>
      <c r="C366" s="11" t="s">
        <v>268</v>
      </c>
      <c r="D366" s="11">
        <v>1</v>
      </c>
      <c r="E366" t="s">
        <v>1640</v>
      </c>
      <c r="F366" s="27" t="s">
        <v>992</v>
      </c>
      <c r="G366" s="13"/>
      <c r="H366"/>
      <c r="I366" s="13"/>
    </row>
    <row r="367" spans="1:9" ht="17" x14ac:dyDescent="0.2">
      <c r="A367" s="31" t="s">
        <v>993</v>
      </c>
      <c r="B367">
        <v>3</v>
      </c>
      <c r="C367" s="11" t="s">
        <v>268</v>
      </c>
      <c r="D367" s="11">
        <v>1</v>
      </c>
      <c r="E367" t="s">
        <v>1640</v>
      </c>
      <c r="F367" s="27" t="s">
        <v>994</v>
      </c>
      <c r="G367" s="13"/>
      <c r="H367"/>
      <c r="I367" s="13"/>
    </row>
    <row r="368" spans="1:9" ht="17" x14ac:dyDescent="0.2">
      <c r="A368" s="31" t="s">
        <v>995</v>
      </c>
      <c r="B368">
        <v>3</v>
      </c>
      <c r="C368" s="11" t="s">
        <v>268</v>
      </c>
      <c r="D368" s="11">
        <v>1</v>
      </c>
      <c r="E368" t="s">
        <v>1640</v>
      </c>
      <c r="F368" s="27" t="s">
        <v>996</v>
      </c>
      <c r="G368" s="13"/>
      <c r="H368"/>
      <c r="I368" s="13"/>
    </row>
    <row r="369" spans="1:9" ht="17" x14ac:dyDescent="0.2">
      <c r="A369" s="31" t="s">
        <v>997</v>
      </c>
      <c r="B369">
        <v>3</v>
      </c>
      <c r="C369" s="11" t="s">
        <v>268</v>
      </c>
      <c r="D369" s="11">
        <v>1</v>
      </c>
      <c r="E369" t="s">
        <v>1640</v>
      </c>
      <c r="F369" s="27" t="s">
        <v>998</v>
      </c>
      <c r="G369" s="13"/>
      <c r="H369"/>
      <c r="I369" s="13"/>
    </row>
    <row r="370" spans="1:9" ht="17" x14ac:dyDescent="0.2">
      <c r="A370" s="31" t="s">
        <v>999</v>
      </c>
      <c r="B370">
        <v>3</v>
      </c>
      <c r="C370" s="11" t="s">
        <v>268</v>
      </c>
      <c r="D370" s="11">
        <v>1</v>
      </c>
      <c r="E370" t="s">
        <v>1640</v>
      </c>
      <c r="F370" s="27" t="s">
        <v>1000</v>
      </c>
      <c r="G370" s="13"/>
      <c r="H370"/>
      <c r="I370" s="13"/>
    </row>
    <row r="371" spans="1:9" ht="17" x14ac:dyDescent="0.2">
      <c r="A371" s="31" t="s">
        <v>1001</v>
      </c>
      <c r="B371">
        <v>3</v>
      </c>
      <c r="C371" s="11" t="s">
        <v>268</v>
      </c>
      <c r="D371" s="11">
        <v>1</v>
      </c>
      <c r="E371" t="s">
        <v>1640</v>
      </c>
      <c r="F371" s="27" t="s">
        <v>1002</v>
      </c>
      <c r="G371" s="13"/>
      <c r="H371"/>
      <c r="I371" s="13"/>
    </row>
    <row r="372" spans="1:9" ht="17" x14ac:dyDescent="0.2">
      <c r="A372" s="31" t="s">
        <v>1003</v>
      </c>
      <c r="B372">
        <v>3</v>
      </c>
      <c r="C372" s="11" t="s">
        <v>268</v>
      </c>
      <c r="D372" s="11">
        <v>1</v>
      </c>
      <c r="E372" t="s">
        <v>1640</v>
      </c>
      <c r="F372" s="27" t="s">
        <v>1002</v>
      </c>
      <c r="G372" s="13"/>
      <c r="H372"/>
      <c r="I372" s="13"/>
    </row>
    <row r="373" spans="1:9" ht="17" x14ac:dyDescent="0.2">
      <c r="A373" s="31" t="s">
        <v>1004</v>
      </c>
      <c r="B373">
        <v>3</v>
      </c>
      <c r="C373" s="11" t="s">
        <v>268</v>
      </c>
      <c r="D373" s="11">
        <v>1</v>
      </c>
      <c r="E373" t="s">
        <v>1640</v>
      </c>
      <c r="F373" s="27" t="s">
        <v>987</v>
      </c>
      <c r="G373" s="13"/>
      <c r="H373"/>
      <c r="I373" s="13"/>
    </row>
    <row r="374" spans="1:9" ht="17" x14ac:dyDescent="0.2">
      <c r="A374" s="31" t="s">
        <v>1005</v>
      </c>
      <c r="B374">
        <v>3</v>
      </c>
      <c r="C374" s="11" t="s">
        <v>268</v>
      </c>
      <c r="D374" s="11">
        <v>1</v>
      </c>
      <c r="E374" t="s">
        <v>1640</v>
      </c>
      <c r="F374" s="27" t="s">
        <v>1006</v>
      </c>
      <c r="G374" s="13"/>
      <c r="H374"/>
      <c r="I374" s="13"/>
    </row>
    <row r="375" spans="1:9" ht="17" x14ac:dyDescent="0.2">
      <c r="A375" s="31" t="s">
        <v>1007</v>
      </c>
      <c r="B375">
        <v>3</v>
      </c>
      <c r="C375" s="11" t="s">
        <v>268</v>
      </c>
      <c r="D375" s="11">
        <v>1</v>
      </c>
      <c r="E375" t="s">
        <v>1640</v>
      </c>
      <c r="F375" s="27" t="s">
        <v>1008</v>
      </c>
      <c r="G375" s="13"/>
      <c r="H375"/>
      <c r="I375" s="13"/>
    </row>
    <row r="376" spans="1:9" ht="17" x14ac:dyDescent="0.2">
      <c r="A376" s="31" t="s">
        <v>1009</v>
      </c>
      <c r="B376">
        <v>3</v>
      </c>
      <c r="C376" s="11" t="s">
        <v>268</v>
      </c>
      <c r="D376" s="11">
        <v>1</v>
      </c>
      <c r="E376" t="s">
        <v>1640</v>
      </c>
      <c r="F376" s="27" t="s">
        <v>1010</v>
      </c>
      <c r="G376" s="13"/>
      <c r="H376"/>
      <c r="I376" s="13"/>
    </row>
    <row r="377" spans="1:9" ht="17" x14ac:dyDescent="0.2">
      <c r="A377" s="31" t="s">
        <v>1011</v>
      </c>
      <c r="B377">
        <v>3</v>
      </c>
      <c r="C377" s="11" t="s">
        <v>268</v>
      </c>
      <c r="D377" s="11">
        <v>8</v>
      </c>
      <c r="E377" t="s">
        <v>1641</v>
      </c>
      <c r="F377" s="27" t="s">
        <v>1012</v>
      </c>
      <c r="G377" s="13"/>
      <c r="H377"/>
      <c r="I377" s="13"/>
    </row>
    <row r="378" spans="1:9" ht="17" x14ac:dyDescent="0.2">
      <c r="A378" s="31" t="s">
        <v>1013</v>
      </c>
      <c r="B378">
        <v>3</v>
      </c>
      <c r="C378" s="11" t="s">
        <v>268</v>
      </c>
      <c r="D378" s="11">
        <v>10</v>
      </c>
      <c r="E378" t="s">
        <v>1641</v>
      </c>
      <c r="F378" s="27" t="s">
        <v>1014</v>
      </c>
      <c r="G378" s="13"/>
      <c r="H378"/>
      <c r="I378" s="13"/>
    </row>
    <row r="379" spans="1:9" ht="17" x14ac:dyDescent="0.2">
      <c r="A379" s="31" t="s">
        <v>1015</v>
      </c>
      <c r="B379">
        <v>3</v>
      </c>
      <c r="C379" s="11" t="s">
        <v>268</v>
      </c>
      <c r="D379" s="11">
        <v>9</v>
      </c>
      <c r="E379" t="s">
        <v>1641</v>
      </c>
      <c r="F379" s="27" t="s">
        <v>1016</v>
      </c>
      <c r="G379" s="13"/>
      <c r="H379"/>
      <c r="I379" s="13"/>
    </row>
    <row r="380" spans="1:9" ht="17" x14ac:dyDescent="0.2">
      <c r="A380" s="31" t="s">
        <v>1017</v>
      </c>
      <c r="B380">
        <v>3</v>
      </c>
      <c r="C380" s="11" t="s">
        <v>268</v>
      </c>
      <c r="D380" s="11">
        <v>10</v>
      </c>
      <c r="E380" t="s">
        <v>1641</v>
      </c>
      <c r="F380" s="27" t="s">
        <v>1018</v>
      </c>
      <c r="G380" s="13"/>
      <c r="H380"/>
      <c r="I380" s="13"/>
    </row>
    <row r="381" spans="1:9" ht="17" x14ac:dyDescent="0.2">
      <c r="A381" s="31" t="s">
        <v>1019</v>
      </c>
      <c r="B381">
        <v>3</v>
      </c>
      <c r="C381" s="11" t="s">
        <v>268</v>
      </c>
      <c r="D381" s="11">
        <v>11</v>
      </c>
      <c r="E381" t="s">
        <v>1641</v>
      </c>
      <c r="F381" s="27" t="s">
        <v>1020</v>
      </c>
      <c r="G381" s="13"/>
      <c r="H381"/>
      <c r="I381" s="13"/>
    </row>
    <row r="382" spans="1:9" ht="17" x14ac:dyDescent="0.2">
      <c r="A382" s="31" t="s">
        <v>1021</v>
      </c>
      <c r="B382">
        <v>3</v>
      </c>
      <c r="C382" s="11" t="s">
        <v>268</v>
      </c>
      <c r="D382" s="11">
        <v>1</v>
      </c>
      <c r="E382" t="s">
        <v>1640</v>
      </c>
      <c r="F382" s="27" t="s">
        <v>1022</v>
      </c>
      <c r="G382" s="13"/>
      <c r="H382"/>
      <c r="I382" s="13"/>
    </row>
    <row r="383" spans="1:9" ht="17" x14ac:dyDescent="0.2">
      <c r="A383" s="31" t="s">
        <v>1023</v>
      </c>
      <c r="B383">
        <v>3</v>
      </c>
      <c r="C383" s="11" t="s">
        <v>268</v>
      </c>
      <c r="D383" s="11">
        <v>10</v>
      </c>
      <c r="E383" t="s">
        <v>1641</v>
      </c>
      <c r="F383" s="27" t="s">
        <v>1024</v>
      </c>
      <c r="G383" s="13"/>
      <c r="H383"/>
      <c r="I383" s="13"/>
    </row>
    <row r="384" spans="1:9" ht="17" x14ac:dyDescent="0.2">
      <c r="A384" s="31" t="s">
        <v>1025</v>
      </c>
      <c r="B384">
        <v>3</v>
      </c>
      <c r="C384" s="11" t="s">
        <v>268</v>
      </c>
      <c r="D384" s="11">
        <v>9</v>
      </c>
      <c r="E384" t="s">
        <v>1641</v>
      </c>
      <c r="F384" s="27" t="s">
        <v>1026</v>
      </c>
      <c r="G384" s="13"/>
      <c r="H384"/>
      <c r="I384" s="13"/>
    </row>
    <row r="385" spans="1:9" ht="17" x14ac:dyDescent="0.2">
      <c r="A385" s="31" t="s">
        <v>1027</v>
      </c>
      <c r="B385">
        <v>3</v>
      </c>
      <c r="C385" s="11" t="s">
        <v>268</v>
      </c>
      <c r="D385" s="11">
        <v>10</v>
      </c>
      <c r="E385" t="s">
        <v>1641</v>
      </c>
      <c r="F385" s="27" t="s">
        <v>1028</v>
      </c>
      <c r="G385" s="13"/>
      <c r="H385"/>
      <c r="I385" s="13"/>
    </row>
    <row r="386" spans="1:9" ht="17" x14ac:dyDescent="0.2">
      <c r="A386" s="31" t="s">
        <v>1029</v>
      </c>
      <c r="B386">
        <v>3</v>
      </c>
      <c r="C386" s="11" t="s">
        <v>268</v>
      </c>
      <c r="D386" s="11">
        <v>10</v>
      </c>
      <c r="E386" t="s">
        <v>1641</v>
      </c>
      <c r="F386" s="27" t="s">
        <v>1006</v>
      </c>
      <c r="G386" s="13"/>
      <c r="H386"/>
      <c r="I386" s="13"/>
    </row>
    <row r="387" spans="1:9" ht="17" x14ac:dyDescent="0.2">
      <c r="A387" s="31" t="s">
        <v>1030</v>
      </c>
      <c r="B387">
        <v>3</v>
      </c>
      <c r="C387" s="11" t="s">
        <v>268</v>
      </c>
      <c r="D387" s="11">
        <v>2</v>
      </c>
      <c r="E387" t="s">
        <v>1640</v>
      </c>
      <c r="F387" s="27" t="s">
        <v>1031</v>
      </c>
      <c r="G387" s="13"/>
      <c r="H387"/>
      <c r="I387" s="13"/>
    </row>
    <row r="388" spans="1:9" ht="17" x14ac:dyDescent="0.2">
      <c r="A388" s="31" t="s">
        <v>1032</v>
      </c>
      <c r="B388">
        <v>3</v>
      </c>
      <c r="C388" s="11" t="s">
        <v>268</v>
      </c>
      <c r="D388" s="11">
        <v>9</v>
      </c>
      <c r="E388" t="s">
        <v>1641</v>
      </c>
      <c r="F388" s="27" t="s">
        <v>1033</v>
      </c>
      <c r="G388" s="13"/>
      <c r="H388"/>
      <c r="I388" s="13"/>
    </row>
    <row r="389" spans="1:9" ht="17" x14ac:dyDescent="0.2">
      <c r="A389" s="31" t="s">
        <v>1034</v>
      </c>
      <c r="B389">
        <v>3</v>
      </c>
      <c r="C389" s="11" t="s">
        <v>268</v>
      </c>
      <c r="D389" s="11">
        <v>2</v>
      </c>
      <c r="E389" t="s">
        <v>1640</v>
      </c>
      <c r="F389" s="27" t="s">
        <v>1035</v>
      </c>
      <c r="G389" s="13"/>
      <c r="H389"/>
      <c r="I389" s="13"/>
    </row>
    <row r="390" spans="1:9" ht="17" x14ac:dyDescent="0.2">
      <c r="A390" s="31" t="s">
        <v>1036</v>
      </c>
      <c r="B390">
        <v>3</v>
      </c>
      <c r="C390" s="11" t="s">
        <v>268</v>
      </c>
      <c r="D390" s="11">
        <v>11</v>
      </c>
      <c r="E390" t="s">
        <v>1641</v>
      </c>
      <c r="F390" s="27" t="s">
        <v>1037</v>
      </c>
      <c r="G390" s="13"/>
      <c r="H390"/>
      <c r="I390" s="13"/>
    </row>
    <row r="391" spans="1:9" ht="17" x14ac:dyDescent="0.2">
      <c r="A391" s="31" t="s">
        <v>1038</v>
      </c>
      <c r="B391">
        <v>3</v>
      </c>
      <c r="C391" s="11" t="s">
        <v>268</v>
      </c>
      <c r="D391" s="11">
        <v>1</v>
      </c>
      <c r="E391" t="s">
        <v>1640</v>
      </c>
      <c r="F391" s="27" t="s">
        <v>1039</v>
      </c>
      <c r="G391" s="13"/>
      <c r="H391"/>
      <c r="I391" s="13"/>
    </row>
    <row r="392" spans="1:9" ht="17" x14ac:dyDescent="0.2">
      <c r="A392" s="31" t="s">
        <v>1040</v>
      </c>
      <c r="B392">
        <v>3</v>
      </c>
      <c r="C392" s="11" t="s">
        <v>268</v>
      </c>
      <c r="D392" s="11">
        <v>11</v>
      </c>
      <c r="E392" t="s">
        <v>1641</v>
      </c>
      <c r="F392" s="27" t="s">
        <v>1041</v>
      </c>
      <c r="G392" s="13"/>
      <c r="H392"/>
      <c r="I392" s="13"/>
    </row>
    <row r="393" spans="1:9" ht="17" x14ac:dyDescent="0.2">
      <c r="A393" s="31" t="s">
        <v>1042</v>
      </c>
      <c r="B393">
        <v>3</v>
      </c>
      <c r="C393" s="11" t="s">
        <v>268</v>
      </c>
      <c r="D393" s="11">
        <v>10</v>
      </c>
      <c r="E393" t="s">
        <v>1641</v>
      </c>
      <c r="F393" s="27" t="s">
        <v>1043</v>
      </c>
      <c r="G393" s="13"/>
      <c r="H393"/>
      <c r="I393" s="13"/>
    </row>
    <row r="394" spans="1:9" ht="17" x14ac:dyDescent="0.2">
      <c r="A394" s="31" t="s">
        <v>1044</v>
      </c>
      <c r="B394">
        <v>3</v>
      </c>
      <c r="C394" s="11" t="s">
        <v>268</v>
      </c>
      <c r="D394" s="11">
        <v>9</v>
      </c>
      <c r="E394" t="s">
        <v>1641</v>
      </c>
      <c r="F394" s="27" t="s">
        <v>1045</v>
      </c>
      <c r="G394" s="13"/>
      <c r="H394"/>
      <c r="I394" s="13"/>
    </row>
    <row r="395" spans="1:9" ht="17" x14ac:dyDescent="0.2">
      <c r="A395" s="31" t="s">
        <v>1046</v>
      </c>
      <c r="B395">
        <v>3</v>
      </c>
      <c r="C395" s="11" t="s">
        <v>268</v>
      </c>
      <c r="D395" s="11">
        <v>10</v>
      </c>
      <c r="E395" t="s">
        <v>1641</v>
      </c>
      <c r="F395" s="27" t="s">
        <v>1047</v>
      </c>
      <c r="G395" s="13"/>
      <c r="H395"/>
      <c r="I395" s="13"/>
    </row>
    <row r="396" spans="1:9" ht="17" x14ac:dyDescent="0.2">
      <c r="A396" s="31" t="s">
        <v>1048</v>
      </c>
      <c r="B396">
        <v>3</v>
      </c>
      <c r="C396" s="11" t="s">
        <v>268</v>
      </c>
      <c r="D396" s="11">
        <v>11</v>
      </c>
      <c r="E396" t="s">
        <v>1641</v>
      </c>
      <c r="F396" s="27" t="s">
        <v>1049</v>
      </c>
      <c r="G396" s="13"/>
      <c r="H396"/>
      <c r="I396" s="13"/>
    </row>
    <row r="397" spans="1:9" ht="17" x14ac:dyDescent="0.2">
      <c r="A397" s="31" t="s">
        <v>1050</v>
      </c>
      <c r="B397">
        <v>3</v>
      </c>
      <c r="C397" s="11" t="s">
        <v>268</v>
      </c>
      <c r="D397" s="11">
        <v>10</v>
      </c>
      <c r="E397" t="s">
        <v>1641</v>
      </c>
      <c r="F397" s="27" t="s">
        <v>1051</v>
      </c>
      <c r="G397" s="13"/>
      <c r="H397"/>
      <c r="I397" s="13"/>
    </row>
    <row r="398" spans="1:9" ht="17" x14ac:dyDescent="0.2">
      <c r="A398" s="31" t="s">
        <v>1052</v>
      </c>
      <c r="B398">
        <v>3</v>
      </c>
      <c r="C398" s="11" t="s">
        <v>268</v>
      </c>
      <c r="D398" s="11">
        <v>11</v>
      </c>
      <c r="E398" t="s">
        <v>1641</v>
      </c>
      <c r="F398" s="27" t="s">
        <v>1053</v>
      </c>
      <c r="G398" s="13"/>
      <c r="H398"/>
      <c r="I398" s="13"/>
    </row>
    <row r="399" spans="1:9" ht="17" x14ac:dyDescent="0.2">
      <c r="A399" s="31" t="s">
        <v>1054</v>
      </c>
      <c r="B399">
        <v>3</v>
      </c>
      <c r="C399" s="11" t="s">
        <v>268</v>
      </c>
      <c r="D399" s="11">
        <v>2</v>
      </c>
      <c r="E399" t="s">
        <v>1640</v>
      </c>
      <c r="F399" s="27" t="s">
        <v>1055</v>
      </c>
      <c r="G399" s="13"/>
      <c r="H399"/>
      <c r="I399" s="13"/>
    </row>
    <row r="400" spans="1:9" ht="17" x14ac:dyDescent="0.2">
      <c r="A400" s="31" t="s">
        <v>1056</v>
      </c>
      <c r="B400">
        <v>3</v>
      </c>
      <c r="C400" s="11" t="s">
        <v>268</v>
      </c>
      <c r="D400" s="11">
        <v>11</v>
      </c>
      <c r="E400" t="s">
        <v>1641</v>
      </c>
      <c r="F400" s="27" t="s">
        <v>1057</v>
      </c>
      <c r="G400" s="13"/>
      <c r="H400"/>
      <c r="I400" s="13"/>
    </row>
    <row r="401" spans="1:9" ht="17" x14ac:dyDescent="0.2">
      <c r="A401" s="31" t="s">
        <v>1058</v>
      </c>
      <c r="B401">
        <v>3</v>
      </c>
      <c r="C401" s="11" t="s">
        <v>268</v>
      </c>
      <c r="D401" s="11">
        <v>10</v>
      </c>
      <c r="E401" t="s">
        <v>1641</v>
      </c>
      <c r="F401" s="27" t="s">
        <v>1059</v>
      </c>
      <c r="G401" s="13"/>
      <c r="H401"/>
      <c r="I401" s="13"/>
    </row>
    <row r="402" spans="1:9" ht="17" x14ac:dyDescent="0.2">
      <c r="A402" s="31" t="s">
        <v>1060</v>
      </c>
      <c r="B402">
        <v>3</v>
      </c>
      <c r="C402" s="11" t="s">
        <v>268</v>
      </c>
      <c r="D402" s="11">
        <v>11</v>
      </c>
      <c r="E402" t="s">
        <v>1641</v>
      </c>
      <c r="F402" s="27" t="s">
        <v>1061</v>
      </c>
      <c r="G402" s="13"/>
      <c r="H402"/>
      <c r="I402" s="13"/>
    </row>
    <row r="403" spans="1:9" ht="17" x14ac:dyDescent="0.2">
      <c r="A403" s="31" t="s">
        <v>1062</v>
      </c>
      <c r="B403">
        <v>3</v>
      </c>
      <c r="C403" s="11" t="s">
        <v>268</v>
      </c>
      <c r="D403" s="11">
        <v>3</v>
      </c>
      <c r="E403" t="s">
        <v>1640</v>
      </c>
      <c r="F403" s="27" t="s">
        <v>1063</v>
      </c>
      <c r="G403" s="13"/>
      <c r="H403"/>
      <c r="I403" s="13"/>
    </row>
    <row r="404" spans="1:9" ht="17" x14ac:dyDescent="0.2">
      <c r="A404" s="31" t="s">
        <v>1064</v>
      </c>
      <c r="B404">
        <v>3</v>
      </c>
      <c r="C404" s="11" t="s">
        <v>268</v>
      </c>
      <c r="D404" s="11">
        <v>6</v>
      </c>
      <c r="E404" t="s">
        <v>1641</v>
      </c>
      <c r="F404" s="27" t="s">
        <v>1065</v>
      </c>
      <c r="G404" s="13"/>
      <c r="H404"/>
      <c r="I404" s="13"/>
    </row>
    <row r="405" spans="1:9" ht="17" x14ac:dyDescent="0.2">
      <c r="A405" s="31" t="s">
        <v>1066</v>
      </c>
      <c r="B405">
        <v>3</v>
      </c>
      <c r="C405" s="11" t="s">
        <v>268</v>
      </c>
      <c r="D405" s="11">
        <v>11</v>
      </c>
      <c r="E405" t="s">
        <v>1641</v>
      </c>
      <c r="F405" s="27" t="s">
        <v>1067</v>
      </c>
      <c r="G405" s="13"/>
      <c r="H405"/>
      <c r="I405" s="13"/>
    </row>
    <row r="406" spans="1:9" ht="17" x14ac:dyDescent="0.2">
      <c r="A406" s="31" t="s">
        <v>1068</v>
      </c>
      <c r="B406">
        <v>3</v>
      </c>
      <c r="C406" s="11" t="s">
        <v>268</v>
      </c>
      <c r="D406" s="11">
        <v>10</v>
      </c>
      <c r="E406" t="s">
        <v>1641</v>
      </c>
      <c r="F406" s="27" t="s">
        <v>1069</v>
      </c>
      <c r="G406" s="13"/>
      <c r="H406"/>
      <c r="I406" s="13"/>
    </row>
    <row r="407" spans="1:9" ht="17" x14ac:dyDescent="0.2">
      <c r="A407" s="31" t="s">
        <v>1070</v>
      </c>
      <c r="B407">
        <v>3</v>
      </c>
      <c r="C407" s="11" t="s">
        <v>268</v>
      </c>
      <c r="D407" s="11">
        <v>11</v>
      </c>
      <c r="E407" t="s">
        <v>1641</v>
      </c>
      <c r="F407" s="27" t="s">
        <v>1071</v>
      </c>
      <c r="G407" s="13"/>
      <c r="H407"/>
      <c r="I407" s="13"/>
    </row>
    <row r="408" spans="1:9" ht="17" x14ac:dyDescent="0.2">
      <c r="A408" s="31" t="s">
        <v>1072</v>
      </c>
      <c r="B408">
        <v>3</v>
      </c>
      <c r="C408" s="11" t="s">
        <v>268</v>
      </c>
      <c r="D408" s="11">
        <v>11</v>
      </c>
      <c r="E408" t="s">
        <v>1641</v>
      </c>
      <c r="F408" s="27" t="s">
        <v>1073</v>
      </c>
      <c r="G408" s="13"/>
      <c r="H408"/>
      <c r="I408" s="13"/>
    </row>
    <row r="409" spans="1:9" ht="17" x14ac:dyDescent="0.2">
      <c r="A409" s="31" t="s">
        <v>1074</v>
      </c>
      <c r="B409">
        <v>3</v>
      </c>
      <c r="C409" s="11" t="s">
        <v>268</v>
      </c>
      <c r="D409" s="11">
        <v>5</v>
      </c>
      <c r="E409" t="s">
        <v>1640</v>
      </c>
      <c r="F409" s="27" t="s">
        <v>1075</v>
      </c>
      <c r="G409" s="13"/>
      <c r="H409"/>
      <c r="I409" s="13"/>
    </row>
    <row r="410" spans="1:9" ht="17" x14ac:dyDescent="0.2">
      <c r="A410" s="31" t="s">
        <v>1076</v>
      </c>
      <c r="B410">
        <v>3</v>
      </c>
      <c r="C410" s="11" t="s">
        <v>268</v>
      </c>
      <c r="D410" s="11">
        <v>1</v>
      </c>
      <c r="E410" t="s">
        <v>1640</v>
      </c>
      <c r="F410" s="27" t="s">
        <v>1077</v>
      </c>
      <c r="G410" s="13"/>
      <c r="H410"/>
      <c r="I410" s="13"/>
    </row>
    <row r="411" spans="1:9" ht="17" x14ac:dyDescent="0.2">
      <c r="A411" s="31" t="s">
        <v>1078</v>
      </c>
      <c r="B411">
        <v>3</v>
      </c>
      <c r="C411" s="11" t="s">
        <v>268</v>
      </c>
      <c r="D411" s="11">
        <v>11</v>
      </c>
      <c r="E411" t="s">
        <v>1641</v>
      </c>
      <c r="F411" s="27" t="s">
        <v>1079</v>
      </c>
      <c r="G411" s="13"/>
      <c r="H411"/>
      <c r="I411" s="13"/>
    </row>
    <row r="412" spans="1:9" ht="17" x14ac:dyDescent="0.2">
      <c r="A412" s="31" t="s">
        <v>1080</v>
      </c>
      <c r="B412">
        <v>3</v>
      </c>
      <c r="C412" s="11" t="s">
        <v>268</v>
      </c>
      <c r="D412" s="11">
        <v>11</v>
      </c>
      <c r="E412" t="s">
        <v>1641</v>
      </c>
      <c r="F412" s="27" t="s">
        <v>1081</v>
      </c>
      <c r="G412" s="13"/>
      <c r="H412"/>
      <c r="I412" s="13"/>
    </row>
    <row r="413" spans="1:9" ht="17" x14ac:dyDescent="0.2">
      <c r="A413" s="31" t="s">
        <v>1082</v>
      </c>
      <c r="B413">
        <v>3</v>
      </c>
      <c r="C413" s="11" t="s">
        <v>268</v>
      </c>
      <c r="D413" s="11">
        <v>1</v>
      </c>
      <c r="E413" t="s">
        <v>1640</v>
      </c>
      <c r="F413" s="27" t="s">
        <v>1083</v>
      </c>
      <c r="G413" s="13"/>
      <c r="H413"/>
      <c r="I413" s="13"/>
    </row>
    <row r="414" spans="1:9" ht="17" x14ac:dyDescent="0.2">
      <c r="A414" s="31" t="s">
        <v>1084</v>
      </c>
      <c r="B414">
        <v>3</v>
      </c>
      <c r="C414" s="11" t="s">
        <v>268</v>
      </c>
      <c r="D414" s="11">
        <v>11</v>
      </c>
      <c r="E414" t="s">
        <v>1641</v>
      </c>
      <c r="F414" s="27" t="s">
        <v>1085</v>
      </c>
      <c r="G414" s="13"/>
      <c r="H414"/>
      <c r="I414" s="13"/>
    </row>
    <row r="415" spans="1:9" ht="17" x14ac:dyDescent="0.2">
      <c r="A415" s="31" t="s">
        <v>1086</v>
      </c>
      <c r="B415">
        <v>3</v>
      </c>
      <c r="C415" s="11" t="s">
        <v>268</v>
      </c>
      <c r="D415" s="11">
        <v>10</v>
      </c>
      <c r="E415" t="s">
        <v>1641</v>
      </c>
      <c r="F415" s="27" t="s">
        <v>1087</v>
      </c>
      <c r="G415" s="13"/>
      <c r="H415"/>
      <c r="I415" s="13"/>
    </row>
    <row r="416" spans="1:9" ht="17" x14ac:dyDescent="0.2">
      <c r="A416" s="31" t="s">
        <v>1088</v>
      </c>
      <c r="B416">
        <v>3</v>
      </c>
      <c r="C416" s="11" t="s">
        <v>268</v>
      </c>
      <c r="D416" s="11">
        <v>1</v>
      </c>
      <c r="E416" t="s">
        <v>1640</v>
      </c>
      <c r="F416" s="27" t="s">
        <v>1089</v>
      </c>
      <c r="G416" s="13"/>
      <c r="H416"/>
      <c r="I416" s="13"/>
    </row>
    <row r="417" spans="1:9" ht="17" x14ac:dyDescent="0.2">
      <c r="A417" s="31" t="s">
        <v>1090</v>
      </c>
      <c r="B417">
        <v>3</v>
      </c>
      <c r="C417" s="11" t="s">
        <v>268</v>
      </c>
      <c r="D417" s="11">
        <v>4</v>
      </c>
      <c r="E417" t="s">
        <v>1640</v>
      </c>
      <c r="F417" s="27" t="s">
        <v>1091</v>
      </c>
      <c r="G417" s="13"/>
      <c r="H417"/>
      <c r="I417" s="13"/>
    </row>
    <row r="418" spans="1:9" ht="17" x14ac:dyDescent="0.2">
      <c r="A418" s="31" t="s">
        <v>1092</v>
      </c>
      <c r="B418">
        <v>3</v>
      </c>
      <c r="C418" s="11" t="s">
        <v>268</v>
      </c>
      <c r="D418" s="11">
        <v>11</v>
      </c>
      <c r="E418" t="s">
        <v>1641</v>
      </c>
      <c r="F418" s="27" t="s">
        <v>1093</v>
      </c>
      <c r="G418" s="13"/>
      <c r="H418"/>
      <c r="I418" s="13"/>
    </row>
    <row r="419" spans="1:9" ht="17" x14ac:dyDescent="0.2">
      <c r="A419" s="31" t="s">
        <v>1094</v>
      </c>
      <c r="B419">
        <v>3</v>
      </c>
      <c r="C419" s="11" t="s">
        <v>268</v>
      </c>
      <c r="D419" s="11">
        <v>7</v>
      </c>
      <c r="E419" t="s">
        <v>1641</v>
      </c>
      <c r="F419" s="27" t="s">
        <v>1095</v>
      </c>
      <c r="G419" s="13"/>
      <c r="H419"/>
      <c r="I419" s="13"/>
    </row>
    <row r="420" spans="1:9" ht="17" x14ac:dyDescent="0.2">
      <c r="A420" s="31" t="s">
        <v>1096</v>
      </c>
      <c r="B420">
        <v>3</v>
      </c>
      <c r="C420" s="11" t="s">
        <v>268</v>
      </c>
      <c r="D420" s="11">
        <v>10</v>
      </c>
      <c r="E420" t="s">
        <v>1641</v>
      </c>
      <c r="F420" s="27" t="s">
        <v>1097</v>
      </c>
      <c r="G420" s="13"/>
      <c r="H420"/>
      <c r="I420" s="13"/>
    </row>
    <row r="421" spans="1:9" ht="17" x14ac:dyDescent="0.2">
      <c r="A421" s="31" t="s">
        <v>1098</v>
      </c>
      <c r="B421">
        <v>3</v>
      </c>
      <c r="C421" s="11" t="s">
        <v>268</v>
      </c>
      <c r="D421" s="11">
        <v>11</v>
      </c>
      <c r="E421" t="s">
        <v>1641</v>
      </c>
      <c r="F421" s="27" t="s">
        <v>1099</v>
      </c>
      <c r="G421" s="13"/>
      <c r="H421"/>
      <c r="I421" s="13"/>
    </row>
    <row r="422" spans="1:9" ht="17" x14ac:dyDescent="0.2">
      <c r="A422" s="31" t="s">
        <v>1100</v>
      </c>
      <c r="B422">
        <v>3</v>
      </c>
      <c r="C422" s="11" t="s">
        <v>268</v>
      </c>
      <c r="D422" s="11">
        <v>11</v>
      </c>
      <c r="E422" t="s">
        <v>1641</v>
      </c>
      <c r="F422" s="27" t="s">
        <v>1101</v>
      </c>
      <c r="G422" s="13"/>
      <c r="H422"/>
      <c r="I422" s="13"/>
    </row>
    <row r="423" spans="1:9" ht="17" x14ac:dyDescent="0.2">
      <c r="A423" s="31" t="s">
        <v>1102</v>
      </c>
      <c r="B423">
        <v>3</v>
      </c>
      <c r="C423" s="11" t="s">
        <v>268</v>
      </c>
      <c r="D423" s="11">
        <v>10</v>
      </c>
      <c r="E423" t="s">
        <v>1641</v>
      </c>
      <c r="F423" s="27" t="s">
        <v>1103</v>
      </c>
      <c r="G423" s="13"/>
      <c r="H423"/>
      <c r="I423" s="13"/>
    </row>
    <row r="424" spans="1:9" ht="17" x14ac:dyDescent="0.2">
      <c r="A424" s="31" t="s">
        <v>1104</v>
      </c>
      <c r="B424">
        <v>3</v>
      </c>
      <c r="C424" s="11" t="s">
        <v>268</v>
      </c>
      <c r="D424" s="11">
        <v>1</v>
      </c>
      <c r="E424" t="s">
        <v>1640</v>
      </c>
      <c r="F424" s="27" t="s">
        <v>1105</v>
      </c>
      <c r="G424" s="13"/>
      <c r="H424"/>
      <c r="I424" s="13"/>
    </row>
    <row r="425" spans="1:9" ht="17" x14ac:dyDescent="0.2">
      <c r="A425" s="31" t="s">
        <v>1106</v>
      </c>
      <c r="B425">
        <v>3</v>
      </c>
      <c r="C425" s="11" t="s">
        <v>268</v>
      </c>
      <c r="D425" s="11">
        <v>10</v>
      </c>
      <c r="E425" t="s">
        <v>1641</v>
      </c>
      <c r="F425" s="27" t="s">
        <v>1107</v>
      </c>
      <c r="G425" s="13"/>
      <c r="H425"/>
      <c r="I425" s="13"/>
    </row>
    <row r="426" spans="1:9" ht="17" x14ac:dyDescent="0.2">
      <c r="A426" s="31" t="s">
        <v>1108</v>
      </c>
      <c r="B426">
        <v>3</v>
      </c>
      <c r="C426" s="11" t="s">
        <v>268</v>
      </c>
      <c r="D426" s="11">
        <v>11</v>
      </c>
      <c r="E426" t="s">
        <v>1641</v>
      </c>
      <c r="F426" s="27" t="s">
        <v>1109</v>
      </c>
      <c r="G426" s="13"/>
      <c r="H426"/>
      <c r="I426" s="13"/>
    </row>
    <row r="427" spans="1:9" ht="17" x14ac:dyDescent="0.2">
      <c r="A427" s="31" t="s">
        <v>1110</v>
      </c>
      <c r="B427">
        <v>3</v>
      </c>
      <c r="C427" s="11" t="s">
        <v>268</v>
      </c>
      <c r="D427" s="11">
        <v>11</v>
      </c>
      <c r="E427" t="s">
        <v>1641</v>
      </c>
      <c r="F427" s="27" t="s">
        <v>1111</v>
      </c>
      <c r="G427" s="13"/>
      <c r="H427"/>
      <c r="I427" s="13"/>
    </row>
    <row r="428" spans="1:9" ht="17" x14ac:dyDescent="0.2">
      <c r="A428" s="31" t="s">
        <v>1112</v>
      </c>
      <c r="B428">
        <v>3</v>
      </c>
      <c r="C428" s="11" t="s">
        <v>268</v>
      </c>
      <c r="D428" s="11">
        <v>10</v>
      </c>
      <c r="E428" t="s">
        <v>1641</v>
      </c>
      <c r="F428" s="27" t="s">
        <v>309</v>
      </c>
      <c r="G428" s="13"/>
      <c r="H428"/>
      <c r="I428" s="13"/>
    </row>
    <row r="429" spans="1:9" ht="17" x14ac:dyDescent="0.2">
      <c r="A429" s="31" t="s">
        <v>1113</v>
      </c>
      <c r="B429">
        <v>3</v>
      </c>
      <c r="C429" s="11" t="s">
        <v>268</v>
      </c>
      <c r="D429" s="11">
        <v>10</v>
      </c>
      <c r="E429" t="s">
        <v>1641</v>
      </c>
      <c r="F429" s="27" t="s">
        <v>1114</v>
      </c>
      <c r="G429" s="13"/>
      <c r="H429"/>
      <c r="I429" s="13"/>
    </row>
    <row r="430" spans="1:9" ht="17" x14ac:dyDescent="0.2">
      <c r="A430" s="31" t="s">
        <v>1115</v>
      </c>
      <c r="B430">
        <v>3</v>
      </c>
      <c r="C430" s="11" t="s">
        <v>268</v>
      </c>
      <c r="D430" s="11">
        <v>1</v>
      </c>
      <c r="E430" t="s">
        <v>1640</v>
      </c>
      <c r="F430" s="27" t="s">
        <v>1116</v>
      </c>
      <c r="G430" s="13"/>
      <c r="H430"/>
      <c r="I430" s="13"/>
    </row>
    <row r="431" spans="1:9" ht="17" x14ac:dyDescent="0.2">
      <c r="A431" s="31" t="s">
        <v>1117</v>
      </c>
      <c r="B431">
        <v>3</v>
      </c>
      <c r="C431" s="11" t="s">
        <v>268</v>
      </c>
      <c r="D431" s="11">
        <v>1</v>
      </c>
      <c r="E431" t="s">
        <v>1640</v>
      </c>
      <c r="F431" s="27" t="s">
        <v>1118</v>
      </c>
      <c r="G431" s="13"/>
      <c r="H431"/>
      <c r="I431" s="13"/>
    </row>
    <row r="432" spans="1:9" ht="17" x14ac:dyDescent="0.2">
      <c r="A432" s="31" t="s">
        <v>1119</v>
      </c>
      <c r="B432">
        <v>3</v>
      </c>
      <c r="C432" s="11" t="s">
        <v>268</v>
      </c>
      <c r="D432" s="11">
        <v>1</v>
      </c>
      <c r="E432" t="s">
        <v>1640</v>
      </c>
      <c r="F432" s="27" t="s">
        <v>1120</v>
      </c>
      <c r="G432" s="13"/>
      <c r="H432"/>
      <c r="I432" s="13"/>
    </row>
    <row r="433" spans="1:9" ht="17" x14ac:dyDescent="0.2">
      <c r="A433" s="31" t="s">
        <v>1121</v>
      </c>
      <c r="B433">
        <v>3</v>
      </c>
      <c r="C433" s="11" t="s">
        <v>268</v>
      </c>
      <c r="D433" s="11">
        <v>1</v>
      </c>
      <c r="E433" t="s">
        <v>1640</v>
      </c>
      <c r="F433" s="27" t="s">
        <v>1122</v>
      </c>
      <c r="G433" s="13"/>
      <c r="H433"/>
      <c r="I433" s="13"/>
    </row>
    <row r="434" spans="1:9" ht="17" x14ac:dyDescent="0.2">
      <c r="A434" s="31" t="s">
        <v>1123</v>
      </c>
      <c r="B434">
        <v>3</v>
      </c>
      <c r="C434" s="11" t="s">
        <v>268</v>
      </c>
      <c r="D434" s="11">
        <v>11</v>
      </c>
      <c r="E434" t="s">
        <v>1641</v>
      </c>
      <c r="F434" s="27" t="s">
        <v>1124</v>
      </c>
      <c r="G434" s="13"/>
      <c r="H434"/>
      <c r="I434" s="13"/>
    </row>
    <row r="435" spans="1:9" ht="17" x14ac:dyDescent="0.2">
      <c r="A435" s="31" t="s">
        <v>1125</v>
      </c>
      <c r="B435">
        <v>3</v>
      </c>
      <c r="C435" s="11" t="s">
        <v>268</v>
      </c>
      <c r="D435" s="11">
        <v>9</v>
      </c>
      <c r="E435" t="s">
        <v>1641</v>
      </c>
      <c r="F435" s="27" t="s">
        <v>1126</v>
      </c>
      <c r="G435" s="13"/>
      <c r="H435"/>
      <c r="I435" s="13"/>
    </row>
    <row r="436" spans="1:9" ht="17" x14ac:dyDescent="0.2">
      <c r="A436" s="31" t="s">
        <v>1127</v>
      </c>
      <c r="B436">
        <v>3</v>
      </c>
      <c r="C436" s="11" t="s">
        <v>268</v>
      </c>
      <c r="D436" s="11">
        <v>11</v>
      </c>
      <c r="E436" t="s">
        <v>1641</v>
      </c>
      <c r="F436" s="27" t="s">
        <v>1116</v>
      </c>
      <c r="G436" s="13"/>
      <c r="H436"/>
      <c r="I436" s="13"/>
    </row>
    <row r="437" spans="1:9" ht="17" x14ac:dyDescent="0.2">
      <c r="A437" s="31" t="s">
        <v>1128</v>
      </c>
      <c r="B437">
        <v>3</v>
      </c>
      <c r="C437" s="11" t="s">
        <v>268</v>
      </c>
      <c r="D437" s="11">
        <v>11</v>
      </c>
      <c r="E437" t="s">
        <v>1641</v>
      </c>
      <c r="F437" s="27" t="s">
        <v>1129</v>
      </c>
      <c r="G437" s="13"/>
      <c r="H437"/>
      <c r="I437" s="13"/>
    </row>
    <row r="438" spans="1:9" ht="17" x14ac:dyDescent="0.2">
      <c r="A438" s="31" t="s">
        <v>1130</v>
      </c>
      <c r="B438">
        <v>3</v>
      </c>
      <c r="C438" s="11" t="s">
        <v>268</v>
      </c>
      <c r="D438" s="11">
        <v>9</v>
      </c>
      <c r="E438" t="s">
        <v>1641</v>
      </c>
      <c r="F438" s="27" t="s">
        <v>1131</v>
      </c>
      <c r="G438" s="13"/>
      <c r="H438"/>
      <c r="I438" s="13"/>
    </row>
    <row r="439" spans="1:9" ht="17" x14ac:dyDescent="0.2">
      <c r="A439" s="31" t="s">
        <v>1132</v>
      </c>
      <c r="B439">
        <v>3</v>
      </c>
      <c r="C439" s="11" t="s">
        <v>268</v>
      </c>
      <c r="D439" s="11">
        <v>11</v>
      </c>
      <c r="E439" t="s">
        <v>1641</v>
      </c>
      <c r="F439" s="27" t="s">
        <v>1133</v>
      </c>
      <c r="G439" s="13"/>
      <c r="H439"/>
      <c r="I439" s="13"/>
    </row>
    <row r="440" spans="1:9" ht="17" x14ac:dyDescent="0.2">
      <c r="A440" s="31" t="s">
        <v>1134</v>
      </c>
      <c r="B440">
        <v>3</v>
      </c>
      <c r="C440" s="11" t="s">
        <v>268</v>
      </c>
      <c r="D440" s="11">
        <v>3</v>
      </c>
      <c r="E440" t="s">
        <v>1640</v>
      </c>
      <c r="F440" s="27" t="s">
        <v>1135</v>
      </c>
      <c r="G440" s="13"/>
      <c r="H440"/>
      <c r="I440" s="13"/>
    </row>
    <row r="441" spans="1:9" ht="17" x14ac:dyDescent="0.2">
      <c r="A441" s="31" t="s">
        <v>1136</v>
      </c>
      <c r="B441">
        <v>3</v>
      </c>
      <c r="C441" s="11" t="s">
        <v>268</v>
      </c>
      <c r="D441" s="11">
        <v>7</v>
      </c>
      <c r="E441" t="s">
        <v>1641</v>
      </c>
      <c r="F441" s="27" t="s">
        <v>1137</v>
      </c>
      <c r="G441" s="13"/>
      <c r="H441"/>
      <c r="I441" s="13"/>
    </row>
    <row r="442" spans="1:9" ht="17" x14ac:dyDescent="0.2">
      <c r="A442" s="31" t="s">
        <v>1138</v>
      </c>
      <c r="B442">
        <v>3</v>
      </c>
      <c r="C442" s="11" t="s">
        <v>268</v>
      </c>
      <c r="D442" s="11">
        <v>11</v>
      </c>
      <c r="E442" t="s">
        <v>1641</v>
      </c>
      <c r="F442" s="27" t="s">
        <v>1139</v>
      </c>
      <c r="G442" s="13"/>
      <c r="H442"/>
      <c r="I442" s="13"/>
    </row>
    <row r="443" spans="1:9" ht="17" x14ac:dyDescent="0.2">
      <c r="A443" s="31" t="s">
        <v>1140</v>
      </c>
      <c r="B443">
        <v>3</v>
      </c>
      <c r="C443" s="11" t="s">
        <v>268</v>
      </c>
      <c r="D443" s="11">
        <v>7</v>
      </c>
      <c r="E443" t="s">
        <v>1641</v>
      </c>
      <c r="F443" s="27" t="s">
        <v>1141</v>
      </c>
      <c r="G443" s="13"/>
      <c r="H443"/>
      <c r="I443" s="13"/>
    </row>
    <row r="444" spans="1:9" ht="17" x14ac:dyDescent="0.2">
      <c r="A444" s="31" t="s">
        <v>1142</v>
      </c>
      <c r="B444">
        <v>3</v>
      </c>
      <c r="C444" s="11" t="s">
        <v>268</v>
      </c>
      <c r="D444" s="11">
        <v>11</v>
      </c>
      <c r="E444" t="s">
        <v>1641</v>
      </c>
      <c r="F444" s="27" t="s">
        <v>1143</v>
      </c>
      <c r="G444" s="13"/>
      <c r="H444"/>
      <c r="I444" s="13"/>
    </row>
    <row r="445" spans="1:9" ht="17" x14ac:dyDescent="0.2">
      <c r="A445" s="31" t="s">
        <v>1144</v>
      </c>
      <c r="B445">
        <v>3</v>
      </c>
      <c r="C445" s="11" t="s">
        <v>268</v>
      </c>
      <c r="D445" s="11">
        <v>11</v>
      </c>
      <c r="E445" t="s">
        <v>1641</v>
      </c>
      <c r="F445" s="27" t="s">
        <v>1145</v>
      </c>
      <c r="G445" s="13"/>
      <c r="H445"/>
      <c r="I445" s="13"/>
    </row>
    <row r="446" spans="1:9" ht="17" x14ac:dyDescent="0.2">
      <c r="A446" s="31" t="s">
        <v>1146</v>
      </c>
      <c r="B446">
        <v>3</v>
      </c>
      <c r="C446" s="11" t="s">
        <v>268</v>
      </c>
      <c r="D446" s="11">
        <v>11</v>
      </c>
      <c r="E446" t="s">
        <v>1641</v>
      </c>
      <c r="F446" s="27" t="s">
        <v>1147</v>
      </c>
      <c r="G446" s="13"/>
      <c r="H446"/>
      <c r="I446" s="13"/>
    </row>
    <row r="447" spans="1:9" ht="17" x14ac:dyDescent="0.2">
      <c r="A447" s="31" t="s">
        <v>1148</v>
      </c>
      <c r="B447">
        <v>3</v>
      </c>
      <c r="C447" s="11" t="s">
        <v>268</v>
      </c>
      <c r="D447" s="11">
        <v>11</v>
      </c>
      <c r="E447" t="s">
        <v>1641</v>
      </c>
      <c r="F447" s="27" t="s">
        <v>1149</v>
      </c>
      <c r="G447" s="13"/>
      <c r="H447"/>
      <c r="I447" s="13"/>
    </row>
    <row r="448" spans="1:9" ht="17" x14ac:dyDescent="0.2">
      <c r="A448" s="31" t="s">
        <v>1150</v>
      </c>
      <c r="B448">
        <v>3</v>
      </c>
      <c r="C448" s="11" t="s">
        <v>268</v>
      </c>
      <c r="D448" s="11">
        <v>9</v>
      </c>
      <c r="E448" t="s">
        <v>1641</v>
      </c>
      <c r="F448" s="27" t="s">
        <v>1151</v>
      </c>
      <c r="G448" s="13"/>
      <c r="H448"/>
      <c r="I448" s="13"/>
    </row>
    <row r="449" spans="1:9" ht="17" x14ac:dyDescent="0.2">
      <c r="A449" s="31" t="s">
        <v>1152</v>
      </c>
      <c r="B449">
        <v>3</v>
      </c>
      <c r="C449" s="11" t="s">
        <v>268</v>
      </c>
      <c r="D449" s="11">
        <v>11</v>
      </c>
      <c r="E449" t="s">
        <v>1641</v>
      </c>
      <c r="F449" s="27" t="s">
        <v>1153</v>
      </c>
      <c r="G449" s="13"/>
      <c r="H449"/>
      <c r="I449" s="13"/>
    </row>
    <row r="450" spans="1:9" ht="17" x14ac:dyDescent="0.2">
      <c r="A450" s="31" t="s">
        <v>1154</v>
      </c>
      <c r="B450">
        <v>3</v>
      </c>
      <c r="C450" s="11" t="s">
        <v>268</v>
      </c>
      <c r="D450" s="11">
        <v>4</v>
      </c>
      <c r="E450" t="s">
        <v>1640</v>
      </c>
      <c r="F450" s="27" t="s">
        <v>1155</v>
      </c>
      <c r="G450" s="13"/>
      <c r="H450"/>
      <c r="I450" s="13"/>
    </row>
    <row r="451" spans="1:9" ht="17" x14ac:dyDescent="0.2">
      <c r="A451" s="31" t="s">
        <v>1156</v>
      </c>
      <c r="B451">
        <v>3</v>
      </c>
      <c r="C451" s="11" t="s">
        <v>268</v>
      </c>
      <c r="D451" s="11">
        <v>11</v>
      </c>
      <c r="E451" t="s">
        <v>1641</v>
      </c>
      <c r="F451" s="27" t="s">
        <v>1157</v>
      </c>
      <c r="G451" s="13"/>
      <c r="H451"/>
      <c r="I451" s="13"/>
    </row>
    <row r="452" spans="1:9" ht="17" x14ac:dyDescent="0.2">
      <c r="A452" s="31" t="s">
        <v>1158</v>
      </c>
      <c r="B452">
        <v>3</v>
      </c>
      <c r="C452" s="11" t="s">
        <v>268</v>
      </c>
      <c r="D452" s="11">
        <v>11</v>
      </c>
      <c r="E452" t="s">
        <v>1641</v>
      </c>
      <c r="F452" s="27" t="s">
        <v>1159</v>
      </c>
      <c r="G452" s="13"/>
      <c r="H452"/>
      <c r="I452" s="13"/>
    </row>
    <row r="453" spans="1:9" ht="17" x14ac:dyDescent="0.2">
      <c r="A453" s="31" t="s">
        <v>1160</v>
      </c>
      <c r="B453">
        <v>3</v>
      </c>
      <c r="C453" s="11" t="s">
        <v>268</v>
      </c>
      <c r="D453" s="11">
        <v>11</v>
      </c>
      <c r="E453" t="s">
        <v>1641</v>
      </c>
      <c r="F453" s="27" t="s">
        <v>1161</v>
      </c>
      <c r="G453" s="13"/>
      <c r="H453"/>
      <c r="I453" s="13"/>
    </row>
    <row r="454" spans="1:9" ht="17" x14ac:dyDescent="0.2">
      <c r="A454" s="31" t="s">
        <v>1162</v>
      </c>
      <c r="B454">
        <v>3</v>
      </c>
      <c r="C454" s="11" t="s">
        <v>268</v>
      </c>
      <c r="D454" s="11">
        <v>11</v>
      </c>
      <c r="E454" t="s">
        <v>1641</v>
      </c>
      <c r="F454" s="27" t="s">
        <v>1163</v>
      </c>
      <c r="G454" s="13"/>
      <c r="H454"/>
      <c r="I454" s="13"/>
    </row>
    <row r="455" spans="1:9" ht="17" x14ac:dyDescent="0.2">
      <c r="A455" s="31" t="s">
        <v>1164</v>
      </c>
      <c r="B455">
        <v>3</v>
      </c>
      <c r="C455" s="11" t="s">
        <v>268</v>
      </c>
      <c r="D455" s="11">
        <v>10</v>
      </c>
      <c r="E455" t="s">
        <v>1641</v>
      </c>
      <c r="F455" s="27" t="s">
        <v>1165</v>
      </c>
      <c r="G455" s="13"/>
      <c r="H455"/>
      <c r="I455" s="13"/>
    </row>
    <row r="456" spans="1:9" ht="17" x14ac:dyDescent="0.2">
      <c r="A456" s="31" t="s">
        <v>1166</v>
      </c>
      <c r="B456">
        <v>3</v>
      </c>
      <c r="C456" s="11" t="s">
        <v>268</v>
      </c>
      <c r="D456" s="11">
        <v>11</v>
      </c>
      <c r="E456" t="s">
        <v>1641</v>
      </c>
      <c r="F456" s="27" t="s">
        <v>1167</v>
      </c>
      <c r="G456" s="13"/>
      <c r="H456"/>
      <c r="I456" s="13"/>
    </row>
    <row r="457" spans="1:9" ht="17" x14ac:dyDescent="0.2">
      <c r="A457" s="31" t="s">
        <v>1168</v>
      </c>
      <c r="B457">
        <v>3</v>
      </c>
      <c r="C457" s="11" t="s">
        <v>268</v>
      </c>
      <c r="D457" s="11">
        <v>11</v>
      </c>
      <c r="E457" t="s">
        <v>1641</v>
      </c>
      <c r="F457" s="27" t="s">
        <v>1169</v>
      </c>
      <c r="G457" s="13"/>
      <c r="H457"/>
      <c r="I457" s="13"/>
    </row>
    <row r="458" spans="1:9" ht="17" x14ac:dyDescent="0.2">
      <c r="A458" s="31" t="s">
        <v>1170</v>
      </c>
      <c r="B458">
        <v>3</v>
      </c>
      <c r="C458" s="11" t="s">
        <v>268</v>
      </c>
      <c r="D458" s="11">
        <v>11</v>
      </c>
      <c r="E458" t="s">
        <v>1641</v>
      </c>
      <c r="F458" s="27" t="s">
        <v>1171</v>
      </c>
      <c r="G458" s="13"/>
      <c r="H458"/>
      <c r="I458" s="13"/>
    </row>
    <row r="459" spans="1:9" ht="17" x14ac:dyDescent="0.2">
      <c r="A459" s="31" t="s">
        <v>1172</v>
      </c>
      <c r="B459">
        <v>3</v>
      </c>
      <c r="C459" s="11" t="s">
        <v>268</v>
      </c>
      <c r="D459" s="11">
        <v>10</v>
      </c>
      <c r="E459" t="s">
        <v>1641</v>
      </c>
      <c r="F459" s="27" t="s">
        <v>1173</v>
      </c>
      <c r="G459" s="13"/>
      <c r="H459"/>
      <c r="I459" s="13"/>
    </row>
    <row r="460" spans="1:9" ht="17" x14ac:dyDescent="0.2">
      <c r="A460" s="31" t="s">
        <v>1174</v>
      </c>
      <c r="B460">
        <v>3</v>
      </c>
      <c r="C460" s="11" t="s">
        <v>268</v>
      </c>
      <c r="D460" s="11">
        <v>10</v>
      </c>
      <c r="E460" t="s">
        <v>1641</v>
      </c>
      <c r="F460" s="27" t="s">
        <v>1175</v>
      </c>
      <c r="G460" s="13"/>
      <c r="H460"/>
      <c r="I460" s="13"/>
    </row>
    <row r="461" spans="1:9" ht="17" x14ac:dyDescent="0.2">
      <c r="A461" s="31" t="s">
        <v>1176</v>
      </c>
      <c r="B461">
        <v>3</v>
      </c>
      <c r="C461" s="11" t="s">
        <v>268</v>
      </c>
      <c r="D461" s="11">
        <v>1</v>
      </c>
      <c r="E461" t="s">
        <v>1640</v>
      </c>
      <c r="F461" s="27" t="s">
        <v>1177</v>
      </c>
      <c r="G461" s="13"/>
      <c r="H461"/>
      <c r="I461" s="13"/>
    </row>
    <row r="462" spans="1:9" ht="17" x14ac:dyDescent="0.2">
      <c r="A462" s="31" t="s">
        <v>1178</v>
      </c>
      <c r="B462">
        <v>3</v>
      </c>
      <c r="C462" s="11" t="s">
        <v>268</v>
      </c>
      <c r="D462" s="11">
        <v>11</v>
      </c>
      <c r="E462" t="s">
        <v>1641</v>
      </c>
      <c r="F462" s="27" t="s">
        <v>1179</v>
      </c>
      <c r="G462" s="13"/>
      <c r="H462"/>
      <c r="I462" s="13"/>
    </row>
    <row r="463" spans="1:9" ht="17" x14ac:dyDescent="0.2">
      <c r="A463" s="31" t="s">
        <v>1180</v>
      </c>
      <c r="B463">
        <v>3</v>
      </c>
      <c r="C463" s="11" t="s">
        <v>268</v>
      </c>
      <c r="D463" s="11">
        <v>11</v>
      </c>
      <c r="E463" t="s">
        <v>1641</v>
      </c>
      <c r="F463" s="27" t="s">
        <v>1181</v>
      </c>
      <c r="G463" s="13"/>
      <c r="H463"/>
      <c r="I463" s="13"/>
    </row>
    <row r="464" spans="1:9" ht="17" x14ac:dyDescent="0.2">
      <c r="A464" s="31" t="s">
        <v>1182</v>
      </c>
      <c r="B464">
        <v>3</v>
      </c>
      <c r="C464" s="11" t="s">
        <v>268</v>
      </c>
      <c r="D464" s="11">
        <v>11</v>
      </c>
      <c r="E464" t="s">
        <v>1641</v>
      </c>
      <c r="F464" s="27" t="s">
        <v>1183</v>
      </c>
      <c r="G464" s="13"/>
      <c r="H464"/>
      <c r="I464" s="13"/>
    </row>
    <row r="465" spans="1:9" ht="17" x14ac:dyDescent="0.2">
      <c r="A465" s="31" t="s">
        <v>1184</v>
      </c>
      <c r="B465">
        <v>3</v>
      </c>
      <c r="C465" s="11" t="s">
        <v>268</v>
      </c>
      <c r="D465" s="11">
        <v>11</v>
      </c>
      <c r="E465" t="s">
        <v>1641</v>
      </c>
      <c r="F465" s="27" t="s">
        <v>1185</v>
      </c>
      <c r="G465" s="13"/>
      <c r="H465"/>
      <c r="I465" s="13"/>
    </row>
    <row r="466" spans="1:9" ht="17" x14ac:dyDescent="0.2">
      <c r="A466" s="31" t="s">
        <v>1186</v>
      </c>
      <c r="B466">
        <v>3</v>
      </c>
      <c r="C466" s="11" t="s">
        <v>268</v>
      </c>
      <c r="D466" s="11">
        <v>11</v>
      </c>
      <c r="E466" t="s">
        <v>1641</v>
      </c>
      <c r="F466" s="27" t="s">
        <v>1187</v>
      </c>
      <c r="G466" s="13"/>
      <c r="H466"/>
      <c r="I466" s="13"/>
    </row>
    <row r="467" spans="1:9" ht="17" x14ac:dyDescent="0.2">
      <c r="A467" s="31" t="s">
        <v>1188</v>
      </c>
      <c r="B467">
        <v>3</v>
      </c>
      <c r="C467" s="11" t="s">
        <v>268</v>
      </c>
      <c r="D467" s="11">
        <v>10</v>
      </c>
      <c r="E467" t="s">
        <v>1641</v>
      </c>
      <c r="F467" s="27" t="s">
        <v>1189</v>
      </c>
      <c r="G467" s="13"/>
      <c r="H467"/>
      <c r="I467" s="13"/>
    </row>
    <row r="468" spans="1:9" ht="17" x14ac:dyDescent="0.2">
      <c r="A468" s="31" t="s">
        <v>1190</v>
      </c>
      <c r="B468">
        <v>3</v>
      </c>
      <c r="C468" s="11" t="s">
        <v>268</v>
      </c>
      <c r="D468" s="11">
        <v>11</v>
      </c>
      <c r="E468" t="s">
        <v>1641</v>
      </c>
      <c r="F468" s="27" t="s">
        <v>1191</v>
      </c>
      <c r="G468" s="13"/>
      <c r="H468"/>
      <c r="I468" s="13"/>
    </row>
    <row r="469" spans="1:9" ht="17" x14ac:dyDescent="0.2">
      <c r="A469" s="31" t="s">
        <v>1192</v>
      </c>
      <c r="B469">
        <v>3</v>
      </c>
      <c r="C469" s="11" t="s">
        <v>268</v>
      </c>
      <c r="D469" s="11">
        <v>11</v>
      </c>
      <c r="E469" t="s">
        <v>1641</v>
      </c>
      <c r="F469" s="27" t="s">
        <v>1193</v>
      </c>
      <c r="G469" s="13"/>
      <c r="H469"/>
      <c r="I469" s="13"/>
    </row>
    <row r="470" spans="1:9" ht="17" x14ac:dyDescent="0.2">
      <c r="A470" s="31" t="s">
        <v>1194</v>
      </c>
      <c r="B470">
        <v>3</v>
      </c>
      <c r="C470" s="11" t="s">
        <v>268</v>
      </c>
      <c r="D470" s="11">
        <v>11</v>
      </c>
      <c r="E470" t="s">
        <v>1641</v>
      </c>
      <c r="F470" s="27" t="s">
        <v>1195</v>
      </c>
      <c r="G470" s="13"/>
      <c r="H470"/>
      <c r="I470" s="13"/>
    </row>
    <row r="471" spans="1:9" ht="17" x14ac:dyDescent="0.2">
      <c r="A471" s="31" t="s">
        <v>1196</v>
      </c>
      <c r="B471">
        <v>3</v>
      </c>
      <c r="C471" s="11" t="s">
        <v>268</v>
      </c>
      <c r="D471" s="11">
        <v>11</v>
      </c>
      <c r="E471" t="s">
        <v>1641</v>
      </c>
      <c r="F471" s="27" t="s">
        <v>1197</v>
      </c>
      <c r="G471" s="13"/>
      <c r="H471"/>
      <c r="I471" s="13"/>
    </row>
    <row r="472" spans="1:9" ht="17" x14ac:dyDescent="0.2">
      <c r="A472" s="31" t="s">
        <v>1198</v>
      </c>
      <c r="B472">
        <v>3</v>
      </c>
      <c r="C472" s="11" t="s">
        <v>268</v>
      </c>
      <c r="D472" s="11">
        <v>11</v>
      </c>
      <c r="E472" t="s">
        <v>1641</v>
      </c>
      <c r="F472" s="27" t="s">
        <v>1199</v>
      </c>
      <c r="G472" s="13"/>
      <c r="H472"/>
      <c r="I472" s="13"/>
    </row>
    <row r="473" spans="1:9" ht="17" x14ac:dyDescent="0.2">
      <c r="A473" s="31" t="s">
        <v>1200</v>
      </c>
      <c r="B473">
        <v>3</v>
      </c>
      <c r="C473" s="11" t="s">
        <v>268</v>
      </c>
      <c r="D473" s="11">
        <v>10</v>
      </c>
      <c r="E473" t="s">
        <v>1641</v>
      </c>
      <c r="F473" s="27" t="s">
        <v>1201</v>
      </c>
      <c r="G473" s="13"/>
      <c r="H473"/>
      <c r="I473" s="13"/>
    </row>
    <row r="474" spans="1:9" ht="17" x14ac:dyDescent="0.2">
      <c r="A474" s="31" t="s">
        <v>1202</v>
      </c>
      <c r="B474">
        <v>3</v>
      </c>
      <c r="C474" s="11" t="s">
        <v>268</v>
      </c>
      <c r="D474" s="11">
        <v>2</v>
      </c>
      <c r="E474" t="s">
        <v>1640</v>
      </c>
      <c r="F474" s="27" t="s">
        <v>1203</v>
      </c>
      <c r="G474" s="13"/>
      <c r="H474"/>
      <c r="I474" s="13"/>
    </row>
    <row r="475" spans="1:9" ht="17" x14ac:dyDescent="0.2">
      <c r="A475" s="31" t="s">
        <v>1204</v>
      </c>
      <c r="B475">
        <v>3</v>
      </c>
      <c r="C475" s="11" t="s">
        <v>268</v>
      </c>
      <c r="D475" s="11">
        <v>9</v>
      </c>
      <c r="E475" t="s">
        <v>1641</v>
      </c>
      <c r="F475" s="27" t="s">
        <v>1205</v>
      </c>
      <c r="G475" s="13"/>
      <c r="H475"/>
      <c r="I475" s="13"/>
    </row>
    <row r="476" spans="1:9" ht="17" x14ac:dyDescent="0.2">
      <c r="A476" s="31" t="s">
        <v>1206</v>
      </c>
      <c r="B476">
        <v>3</v>
      </c>
      <c r="C476" s="11" t="s">
        <v>268</v>
      </c>
      <c r="D476" s="11">
        <v>11</v>
      </c>
      <c r="E476" t="s">
        <v>1641</v>
      </c>
      <c r="F476" s="27" t="s">
        <v>1207</v>
      </c>
      <c r="G476" s="13"/>
      <c r="H476"/>
      <c r="I476" s="13"/>
    </row>
    <row r="477" spans="1:9" ht="17" x14ac:dyDescent="0.2">
      <c r="A477" s="31" t="s">
        <v>1208</v>
      </c>
      <c r="B477">
        <v>3</v>
      </c>
      <c r="C477" s="11" t="s">
        <v>268</v>
      </c>
      <c r="D477" s="11">
        <v>11</v>
      </c>
      <c r="E477" t="s">
        <v>1641</v>
      </c>
      <c r="F477" s="27" t="s">
        <v>1209</v>
      </c>
      <c r="G477" s="13"/>
      <c r="H477"/>
      <c r="I477" s="13"/>
    </row>
    <row r="478" spans="1:9" ht="17" x14ac:dyDescent="0.2">
      <c r="A478" s="31" t="s">
        <v>1210</v>
      </c>
      <c r="B478">
        <v>3</v>
      </c>
      <c r="C478" s="11" t="s">
        <v>268</v>
      </c>
      <c r="D478" s="11">
        <v>1</v>
      </c>
      <c r="E478" t="s">
        <v>1640</v>
      </c>
      <c r="F478" s="27" t="s">
        <v>1211</v>
      </c>
      <c r="G478" s="13"/>
      <c r="H478"/>
      <c r="I478" s="13"/>
    </row>
    <row r="479" spans="1:9" ht="17" x14ac:dyDescent="0.2">
      <c r="A479" s="31" t="s">
        <v>1212</v>
      </c>
      <c r="B479">
        <v>3</v>
      </c>
      <c r="C479" s="11" t="s">
        <v>268</v>
      </c>
      <c r="D479" s="11">
        <v>7</v>
      </c>
      <c r="E479" t="s">
        <v>1641</v>
      </c>
      <c r="F479" s="27" t="s">
        <v>1213</v>
      </c>
      <c r="G479" s="13"/>
      <c r="H479"/>
      <c r="I479" s="13"/>
    </row>
    <row r="480" spans="1:9" ht="17" x14ac:dyDescent="0.2">
      <c r="A480" s="31" t="s">
        <v>1214</v>
      </c>
      <c r="B480">
        <v>3</v>
      </c>
      <c r="C480" s="11" t="s">
        <v>268</v>
      </c>
      <c r="D480" s="11">
        <v>11</v>
      </c>
      <c r="E480" t="s">
        <v>1641</v>
      </c>
      <c r="F480" s="27" t="s">
        <v>1215</v>
      </c>
      <c r="G480" s="13"/>
      <c r="H480"/>
      <c r="I480" s="13"/>
    </row>
    <row r="481" spans="1:9" ht="17" x14ac:dyDescent="0.2">
      <c r="A481" s="31" t="s">
        <v>1216</v>
      </c>
      <c r="B481">
        <v>3</v>
      </c>
      <c r="C481" s="11" t="s">
        <v>268</v>
      </c>
      <c r="D481" s="11">
        <v>9</v>
      </c>
      <c r="E481" t="s">
        <v>1641</v>
      </c>
      <c r="F481" s="27" t="s">
        <v>1217</v>
      </c>
      <c r="G481" s="13"/>
      <c r="H481"/>
      <c r="I481" s="13"/>
    </row>
    <row r="482" spans="1:9" ht="17" x14ac:dyDescent="0.2">
      <c r="A482" s="31" t="s">
        <v>1218</v>
      </c>
      <c r="B482">
        <v>3</v>
      </c>
      <c r="C482" s="11" t="s">
        <v>268</v>
      </c>
      <c r="D482" s="11">
        <v>10</v>
      </c>
      <c r="E482" t="s">
        <v>1641</v>
      </c>
      <c r="F482" s="27" t="s">
        <v>1219</v>
      </c>
      <c r="G482" s="13"/>
      <c r="H482"/>
      <c r="I482" s="13"/>
    </row>
    <row r="483" spans="1:9" ht="17" x14ac:dyDescent="0.2">
      <c r="A483" s="31" t="s">
        <v>1220</v>
      </c>
      <c r="B483">
        <v>3</v>
      </c>
      <c r="C483" s="11" t="s">
        <v>268</v>
      </c>
      <c r="D483" s="11">
        <v>11</v>
      </c>
      <c r="E483" t="s">
        <v>1641</v>
      </c>
      <c r="F483" s="27" t="s">
        <v>303</v>
      </c>
      <c r="G483" s="13"/>
      <c r="H483"/>
      <c r="I483" s="13"/>
    </row>
    <row r="484" spans="1:9" ht="17" x14ac:dyDescent="0.2">
      <c r="A484" s="31" t="s">
        <v>1221</v>
      </c>
      <c r="B484">
        <v>3</v>
      </c>
      <c r="C484" s="11" t="s">
        <v>268</v>
      </c>
      <c r="D484" s="11">
        <v>2</v>
      </c>
      <c r="E484" t="s">
        <v>1640</v>
      </c>
      <c r="F484" s="27" t="s">
        <v>1222</v>
      </c>
      <c r="G484" s="13"/>
      <c r="H484"/>
      <c r="I484" s="13"/>
    </row>
    <row r="485" spans="1:9" ht="17" x14ac:dyDescent="0.2">
      <c r="A485" s="31" t="s">
        <v>1223</v>
      </c>
      <c r="B485">
        <v>3</v>
      </c>
      <c r="C485" s="11" t="s">
        <v>268</v>
      </c>
      <c r="D485" s="11">
        <v>10</v>
      </c>
      <c r="E485" t="s">
        <v>1641</v>
      </c>
      <c r="F485" s="27" t="s">
        <v>1224</v>
      </c>
      <c r="G485" s="13"/>
      <c r="H485"/>
      <c r="I485" s="13"/>
    </row>
    <row r="486" spans="1:9" ht="17" x14ac:dyDescent="0.2">
      <c r="A486" s="31" t="s">
        <v>1225</v>
      </c>
      <c r="B486">
        <v>3</v>
      </c>
      <c r="C486" s="11" t="s">
        <v>268</v>
      </c>
      <c r="D486" s="11">
        <v>11</v>
      </c>
      <c r="E486" t="s">
        <v>1641</v>
      </c>
      <c r="F486" s="27" t="s">
        <v>1226</v>
      </c>
      <c r="G486" s="13"/>
      <c r="H486"/>
      <c r="I486" s="13"/>
    </row>
    <row r="487" spans="1:9" ht="17" x14ac:dyDescent="0.2">
      <c r="A487" s="31" t="s">
        <v>1227</v>
      </c>
      <c r="B487">
        <v>3</v>
      </c>
      <c r="C487" s="11" t="s">
        <v>268</v>
      </c>
      <c r="D487" s="11">
        <v>10</v>
      </c>
      <c r="E487" t="s">
        <v>1641</v>
      </c>
      <c r="F487" s="27" t="s">
        <v>1228</v>
      </c>
      <c r="G487" s="13"/>
      <c r="H487"/>
      <c r="I487" s="13"/>
    </row>
    <row r="488" spans="1:9" ht="17" x14ac:dyDescent="0.2">
      <c r="A488" s="31" t="s">
        <v>1229</v>
      </c>
      <c r="B488">
        <v>3</v>
      </c>
      <c r="C488" s="11" t="s">
        <v>268</v>
      </c>
      <c r="D488" s="11">
        <v>2</v>
      </c>
      <c r="E488" t="s">
        <v>1640</v>
      </c>
      <c r="F488" s="27" t="s">
        <v>1230</v>
      </c>
      <c r="G488" s="13"/>
      <c r="H488"/>
      <c r="I488" s="13"/>
    </row>
    <row r="489" spans="1:9" ht="17" x14ac:dyDescent="0.2">
      <c r="A489" s="31" t="s">
        <v>1231</v>
      </c>
      <c r="B489">
        <v>3</v>
      </c>
      <c r="C489" s="11" t="s">
        <v>268</v>
      </c>
      <c r="D489" s="11">
        <v>10</v>
      </c>
      <c r="E489" t="s">
        <v>1641</v>
      </c>
      <c r="F489" s="27" t="s">
        <v>1232</v>
      </c>
      <c r="G489" s="13"/>
      <c r="H489"/>
      <c r="I489" s="13"/>
    </row>
    <row r="490" spans="1:9" ht="17" x14ac:dyDescent="0.2">
      <c r="A490" s="31" t="s">
        <v>1233</v>
      </c>
      <c r="B490">
        <v>3</v>
      </c>
      <c r="C490" s="11" t="s">
        <v>268</v>
      </c>
      <c r="D490" s="11">
        <v>11</v>
      </c>
      <c r="E490" t="s">
        <v>1641</v>
      </c>
      <c r="F490" s="27" t="s">
        <v>1234</v>
      </c>
      <c r="G490" s="13"/>
      <c r="H490"/>
      <c r="I490" s="13"/>
    </row>
    <row r="491" spans="1:9" ht="17" x14ac:dyDescent="0.2">
      <c r="A491" s="31" t="s">
        <v>1235</v>
      </c>
      <c r="B491">
        <v>3</v>
      </c>
      <c r="C491" s="11" t="s">
        <v>268</v>
      </c>
      <c r="D491" s="11">
        <v>11</v>
      </c>
      <c r="E491" t="s">
        <v>1641</v>
      </c>
      <c r="F491" s="27" t="s">
        <v>1236</v>
      </c>
      <c r="G491" s="13"/>
      <c r="H491"/>
      <c r="I491" s="13"/>
    </row>
    <row r="492" spans="1:9" ht="17" x14ac:dyDescent="0.2">
      <c r="A492" s="31" t="s">
        <v>1237</v>
      </c>
      <c r="B492">
        <v>3</v>
      </c>
      <c r="C492" s="11" t="s">
        <v>268</v>
      </c>
      <c r="D492" s="11">
        <v>11</v>
      </c>
      <c r="E492" t="s">
        <v>1641</v>
      </c>
      <c r="F492" s="27" t="s">
        <v>1238</v>
      </c>
      <c r="G492" s="13"/>
      <c r="H492"/>
      <c r="I492" s="13"/>
    </row>
    <row r="493" spans="1:9" ht="17" x14ac:dyDescent="0.2">
      <c r="A493" s="31" t="s">
        <v>1239</v>
      </c>
      <c r="B493">
        <v>3</v>
      </c>
      <c r="C493" s="11" t="s">
        <v>268</v>
      </c>
      <c r="D493" s="11">
        <v>11</v>
      </c>
      <c r="E493" t="s">
        <v>1641</v>
      </c>
      <c r="F493" s="27" t="s">
        <v>1240</v>
      </c>
      <c r="G493" s="13"/>
      <c r="H493"/>
      <c r="I493" s="13"/>
    </row>
    <row r="494" spans="1:9" ht="17" x14ac:dyDescent="0.2">
      <c r="A494" s="31" t="s">
        <v>1241</v>
      </c>
      <c r="B494">
        <v>3</v>
      </c>
      <c r="C494" s="11" t="s">
        <v>268</v>
      </c>
      <c r="D494" s="11">
        <v>5</v>
      </c>
      <c r="E494" t="s">
        <v>1640</v>
      </c>
      <c r="F494" s="27" t="s">
        <v>1242</v>
      </c>
      <c r="G494" s="13"/>
      <c r="H494"/>
      <c r="I494" s="13"/>
    </row>
    <row r="495" spans="1:9" ht="17" x14ac:dyDescent="0.2">
      <c r="A495" s="31" t="s">
        <v>1243</v>
      </c>
      <c r="B495">
        <v>3</v>
      </c>
      <c r="C495" s="11" t="s">
        <v>268</v>
      </c>
      <c r="D495" s="11">
        <v>11</v>
      </c>
      <c r="E495" t="s">
        <v>1641</v>
      </c>
      <c r="F495" s="27" t="s">
        <v>1244</v>
      </c>
      <c r="G495" s="13"/>
      <c r="H495"/>
      <c r="I495" s="13"/>
    </row>
    <row r="496" spans="1:9" ht="17" x14ac:dyDescent="0.2">
      <c r="A496" s="31" t="s">
        <v>1245</v>
      </c>
      <c r="B496">
        <v>3</v>
      </c>
      <c r="C496" s="11" t="s">
        <v>268</v>
      </c>
      <c r="D496" s="11">
        <v>10</v>
      </c>
      <c r="E496" t="s">
        <v>1641</v>
      </c>
      <c r="F496" s="27" t="s">
        <v>1246</v>
      </c>
      <c r="G496" s="13"/>
      <c r="H496"/>
      <c r="I496" s="13"/>
    </row>
    <row r="497" spans="1:9" ht="17" x14ac:dyDescent="0.2">
      <c r="A497" s="31" t="s">
        <v>1247</v>
      </c>
      <c r="B497">
        <v>3</v>
      </c>
      <c r="C497" s="11" t="s">
        <v>268</v>
      </c>
      <c r="D497" s="11">
        <v>11</v>
      </c>
      <c r="E497" t="s">
        <v>1641</v>
      </c>
      <c r="F497" s="27" t="s">
        <v>1248</v>
      </c>
      <c r="G497" s="13"/>
      <c r="H497"/>
      <c r="I497" s="13"/>
    </row>
    <row r="498" spans="1:9" ht="17" x14ac:dyDescent="0.2">
      <c r="A498" s="31" t="s">
        <v>1249</v>
      </c>
      <c r="B498">
        <v>3</v>
      </c>
      <c r="C498" s="11" t="s">
        <v>268</v>
      </c>
      <c r="D498" s="11">
        <v>11</v>
      </c>
      <c r="E498" t="s">
        <v>1641</v>
      </c>
      <c r="F498" s="27" t="s">
        <v>1250</v>
      </c>
      <c r="G498" s="13"/>
      <c r="H498"/>
      <c r="I498" s="13"/>
    </row>
    <row r="499" spans="1:9" ht="17" x14ac:dyDescent="0.2">
      <c r="A499" s="31" t="s">
        <v>1251</v>
      </c>
      <c r="B499">
        <v>3</v>
      </c>
      <c r="C499" s="11" t="s">
        <v>268</v>
      </c>
      <c r="D499" s="11">
        <v>11</v>
      </c>
      <c r="E499" t="s">
        <v>1641</v>
      </c>
      <c r="F499" s="27" t="s">
        <v>1252</v>
      </c>
      <c r="G499" s="13"/>
      <c r="H499"/>
      <c r="I499" s="13"/>
    </row>
    <row r="500" spans="1:9" ht="17" x14ac:dyDescent="0.2">
      <c r="A500" s="31" t="s">
        <v>1253</v>
      </c>
      <c r="B500">
        <v>3</v>
      </c>
      <c r="C500" s="11" t="s">
        <v>268</v>
      </c>
      <c r="D500" s="11">
        <v>2</v>
      </c>
      <c r="E500" t="s">
        <v>1640</v>
      </c>
      <c r="F500" s="27" t="s">
        <v>1254</v>
      </c>
      <c r="G500" s="13"/>
      <c r="H500"/>
      <c r="I500" s="13"/>
    </row>
    <row r="501" spans="1:9" ht="17" x14ac:dyDescent="0.2">
      <c r="A501" s="31" t="s">
        <v>1255</v>
      </c>
      <c r="B501">
        <v>3</v>
      </c>
      <c r="C501" s="11" t="s">
        <v>268</v>
      </c>
      <c r="D501" s="11">
        <v>2</v>
      </c>
      <c r="E501" t="s">
        <v>1640</v>
      </c>
      <c r="F501" s="27" t="s">
        <v>1256</v>
      </c>
      <c r="G501" s="13"/>
      <c r="H501"/>
      <c r="I501" s="13"/>
    </row>
    <row r="502" spans="1:9" ht="17" x14ac:dyDescent="0.2">
      <c r="A502" s="31" t="s">
        <v>1257</v>
      </c>
      <c r="B502">
        <v>3</v>
      </c>
      <c r="C502" s="11" t="s">
        <v>268</v>
      </c>
      <c r="D502" s="11">
        <v>11</v>
      </c>
      <c r="E502" t="s">
        <v>1641</v>
      </c>
      <c r="F502" s="27" t="s">
        <v>1258</v>
      </c>
      <c r="G502" s="13"/>
      <c r="H502"/>
      <c r="I502" s="13"/>
    </row>
    <row r="503" spans="1:9" ht="17" x14ac:dyDescent="0.2">
      <c r="A503" s="31" t="s">
        <v>1259</v>
      </c>
      <c r="B503">
        <v>3</v>
      </c>
      <c r="C503" s="11" t="s">
        <v>268</v>
      </c>
      <c r="D503" s="11">
        <v>10</v>
      </c>
      <c r="E503" t="s">
        <v>1641</v>
      </c>
      <c r="F503" s="27" t="s">
        <v>1260</v>
      </c>
      <c r="G503" s="13"/>
      <c r="H503"/>
      <c r="I503" s="13"/>
    </row>
    <row r="504" spans="1:9" ht="17" x14ac:dyDescent="0.2">
      <c r="A504" s="31" t="s">
        <v>1261</v>
      </c>
      <c r="B504">
        <v>3</v>
      </c>
      <c r="C504" s="11" t="s">
        <v>268</v>
      </c>
      <c r="D504" s="11">
        <v>10</v>
      </c>
      <c r="E504" t="s">
        <v>1641</v>
      </c>
      <c r="F504" s="27" t="s">
        <v>1262</v>
      </c>
      <c r="G504" s="13"/>
      <c r="H504"/>
      <c r="I504" s="13"/>
    </row>
    <row r="505" spans="1:9" ht="17" x14ac:dyDescent="0.2">
      <c r="A505" s="31" t="s">
        <v>1263</v>
      </c>
      <c r="B505">
        <v>3</v>
      </c>
      <c r="C505" s="11" t="s">
        <v>268</v>
      </c>
      <c r="D505" s="11">
        <v>10</v>
      </c>
      <c r="E505" t="s">
        <v>1641</v>
      </c>
      <c r="F505" s="27" t="s">
        <v>1264</v>
      </c>
      <c r="G505" s="13"/>
      <c r="H505"/>
      <c r="I505" s="13"/>
    </row>
    <row r="506" spans="1:9" ht="17" x14ac:dyDescent="0.2">
      <c r="A506" s="31" t="s">
        <v>1265</v>
      </c>
      <c r="B506">
        <v>3</v>
      </c>
      <c r="C506" s="11" t="s">
        <v>268</v>
      </c>
      <c r="D506" s="11">
        <v>2</v>
      </c>
      <c r="E506" t="s">
        <v>1640</v>
      </c>
      <c r="F506" s="27" t="s">
        <v>1266</v>
      </c>
      <c r="G506" s="13"/>
      <c r="H506"/>
      <c r="I506" s="13"/>
    </row>
    <row r="507" spans="1:9" ht="17" x14ac:dyDescent="0.2">
      <c r="A507" s="31" t="s">
        <v>1267</v>
      </c>
      <c r="B507">
        <v>3</v>
      </c>
      <c r="C507" s="11" t="s">
        <v>268</v>
      </c>
      <c r="D507" s="11">
        <v>11</v>
      </c>
      <c r="E507" t="s">
        <v>1641</v>
      </c>
      <c r="F507" s="27" t="s">
        <v>1268</v>
      </c>
      <c r="G507" s="13"/>
      <c r="H507"/>
      <c r="I507" s="13"/>
    </row>
    <row r="508" spans="1:9" ht="17" x14ac:dyDescent="0.2">
      <c r="A508" s="31" t="s">
        <v>1269</v>
      </c>
      <c r="B508">
        <v>3</v>
      </c>
      <c r="C508" s="11" t="s">
        <v>268</v>
      </c>
      <c r="D508" s="11">
        <v>10</v>
      </c>
      <c r="E508" t="s">
        <v>1641</v>
      </c>
      <c r="F508" s="27" t="s">
        <v>1270</v>
      </c>
      <c r="G508" s="13"/>
      <c r="H508"/>
      <c r="I508" s="13"/>
    </row>
    <row r="509" spans="1:9" ht="17" x14ac:dyDescent="0.2">
      <c r="A509" s="31" t="s">
        <v>1271</v>
      </c>
      <c r="B509">
        <v>3</v>
      </c>
      <c r="C509" s="11" t="s">
        <v>268</v>
      </c>
      <c r="D509" s="11">
        <v>11</v>
      </c>
      <c r="E509" t="s">
        <v>1641</v>
      </c>
      <c r="F509" s="27" t="s">
        <v>1272</v>
      </c>
      <c r="G509" s="13"/>
      <c r="H509"/>
      <c r="I509" s="13"/>
    </row>
    <row r="510" spans="1:9" ht="17" x14ac:dyDescent="0.2">
      <c r="A510" s="31" t="s">
        <v>1273</v>
      </c>
      <c r="B510">
        <v>3</v>
      </c>
      <c r="C510" s="11" t="s">
        <v>268</v>
      </c>
      <c r="D510" s="11">
        <v>8</v>
      </c>
      <c r="E510" t="s">
        <v>1641</v>
      </c>
      <c r="F510" s="27" t="s">
        <v>1274</v>
      </c>
      <c r="G510" s="13"/>
      <c r="H510"/>
      <c r="I510" s="13"/>
    </row>
    <row r="511" spans="1:9" ht="17" x14ac:dyDescent="0.2">
      <c r="A511" s="31" t="s">
        <v>1275</v>
      </c>
      <c r="B511">
        <v>3</v>
      </c>
      <c r="C511" s="11" t="s">
        <v>268</v>
      </c>
      <c r="D511" s="11">
        <v>11</v>
      </c>
      <c r="E511" t="s">
        <v>1641</v>
      </c>
      <c r="F511" s="27" t="s">
        <v>1276</v>
      </c>
      <c r="G511" s="13"/>
      <c r="H511"/>
      <c r="I511" s="13"/>
    </row>
    <row r="512" spans="1:9" ht="17" x14ac:dyDescent="0.2">
      <c r="A512" s="31" t="s">
        <v>1277</v>
      </c>
      <c r="B512">
        <v>3</v>
      </c>
      <c r="C512" s="11" t="s">
        <v>268</v>
      </c>
      <c r="D512" s="11">
        <v>10</v>
      </c>
      <c r="E512" t="s">
        <v>1641</v>
      </c>
      <c r="F512" s="27" t="s">
        <v>1278</v>
      </c>
      <c r="G512" s="13"/>
      <c r="H512"/>
      <c r="I512" s="13"/>
    </row>
    <row r="513" spans="1:9" ht="17" x14ac:dyDescent="0.2">
      <c r="A513" s="31" t="s">
        <v>1279</v>
      </c>
      <c r="B513">
        <v>3</v>
      </c>
      <c r="C513" s="11" t="s">
        <v>268</v>
      </c>
      <c r="D513" s="11">
        <v>10</v>
      </c>
      <c r="E513" t="s">
        <v>1641</v>
      </c>
      <c r="F513" s="27" t="s">
        <v>1280</v>
      </c>
      <c r="G513" s="13"/>
      <c r="H513"/>
      <c r="I513" s="13"/>
    </row>
    <row r="514" spans="1:9" ht="17" x14ac:dyDescent="0.2">
      <c r="A514" s="31" t="s">
        <v>1281</v>
      </c>
      <c r="B514">
        <v>3</v>
      </c>
      <c r="C514" s="11" t="s">
        <v>268</v>
      </c>
      <c r="D514" s="11">
        <v>10</v>
      </c>
      <c r="E514" t="s">
        <v>1641</v>
      </c>
      <c r="F514" s="27" t="s">
        <v>1282</v>
      </c>
      <c r="G514" s="13"/>
      <c r="H514"/>
      <c r="I514" s="13"/>
    </row>
    <row r="515" spans="1:9" ht="17" x14ac:dyDescent="0.2">
      <c r="A515" s="31" t="s">
        <v>1283</v>
      </c>
      <c r="B515">
        <v>3</v>
      </c>
      <c r="C515" s="11" t="s">
        <v>268</v>
      </c>
      <c r="D515" s="11">
        <v>2</v>
      </c>
      <c r="E515" t="s">
        <v>1640</v>
      </c>
      <c r="F515" s="27" t="s">
        <v>1284</v>
      </c>
      <c r="G515" s="13"/>
      <c r="H515"/>
      <c r="I515" s="13"/>
    </row>
    <row r="516" spans="1:9" ht="17" x14ac:dyDescent="0.2">
      <c r="A516" s="31" t="s">
        <v>1285</v>
      </c>
      <c r="B516">
        <v>3</v>
      </c>
      <c r="C516" s="11" t="s">
        <v>268</v>
      </c>
      <c r="D516" s="11">
        <v>11</v>
      </c>
      <c r="E516" t="s">
        <v>1641</v>
      </c>
      <c r="F516" s="27" t="s">
        <v>1286</v>
      </c>
      <c r="G516" s="13"/>
      <c r="H516"/>
      <c r="I516" s="13"/>
    </row>
    <row r="517" spans="1:9" ht="17" x14ac:dyDescent="0.2">
      <c r="A517" s="31" t="s">
        <v>1287</v>
      </c>
      <c r="B517">
        <v>3</v>
      </c>
      <c r="C517" s="11" t="s">
        <v>268</v>
      </c>
      <c r="D517" s="11">
        <v>7</v>
      </c>
      <c r="E517" t="s">
        <v>1641</v>
      </c>
      <c r="F517" s="27" t="s">
        <v>1288</v>
      </c>
      <c r="G517" s="13"/>
      <c r="H517"/>
      <c r="I517" s="13"/>
    </row>
    <row r="518" spans="1:9" ht="17" x14ac:dyDescent="0.2">
      <c r="A518" s="31" t="s">
        <v>1289</v>
      </c>
      <c r="B518">
        <v>3</v>
      </c>
      <c r="C518" s="11" t="s">
        <v>268</v>
      </c>
      <c r="D518" s="11">
        <v>11</v>
      </c>
      <c r="E518" t="s">
        <v>1641</v>
      </c>
      <c r="F518" s="27" t="s">
        <v>1290</v>
      </c>
      <c r="G518" s="13"/>
      <c r="H518"/>
      <c r="I518" s="13"/>
    </row>
    <row r="519" spans="1:9" ht="17" x14ac:dyDescent="0.2">
      <c r="A519" s="31" t="s">
        <v>1291</v>
      </c>
      <c r="B519">
        <v>3</v>
      </c>
      <c r="C519" s="11" t="s">
        <v>268</v>
      </c>
      <c r="D519" s="11">
        <v>11</v>
      </c>
      <c r="E519" t="s">
        <v>1641</v>
      </c>
      <c r="F519" s="27" t="s">
        <v>1292</v>
      </c>
      <c r="G519" s="13"/>
      <c r="H519"/>
      <c r="I519" s="13"/>
    </row>
    <row r="520" spans="1:9" ht="17" x14ac:dyDescent="0.2">
      <c r="A520" s="31" t="s">
        <v>1293</v>
      </c>
      <c r="B520">
        <v>3</v>
      </c>
      <c r="C520" s="11" t="s">
        <v>268</v>
      </c>
      <c r="D520" s="11">
        <v>11</v>
      </c>
      <c r="E520" t="s">
        <v>1641</v>
      </c>
      <c r="F520" s="27" t="s">
        <v>1294</v>
      </c>
      <c r="G520" s="13"/>
      <c r="H520"/>
      <c r="I520" s="13"/>
    </row>
    <row r="521" spans="1:9" ht="17" x14ac:dyDescent="0.2">
      <c r="A521" s="31" t="s">
        <v>1295</v>
      </c>
      <c r="B521">
        <v>3</v>
      </c>
      <c r="C521" s="11" t="s">
        <v>268</v>
      </c>
      <c r="D521" s="11">
        <v>11</v>
      </c>
      <c r="E521" t="s">
        <v>1641</v>
      </c>
      <c r="F521" s="27" t="s">
        <v>1296</v>
      </c>
      <c r="G521" s="13"/>
      <c r="H521"/>
      <c r="I521" s="13"/>
    </row>
    <row r="522" spans="1:9" ht="17" x14ac:dyDescent="0.2">
      <c r="A522" s="31" t="s">
        <v>1297</v>
      </c>
      <c r="B522">
        <v>3</v>
      </c>
      <c r="C522" s="11" t="s">
        <v>268</v>
      </c>
      <c r="D522" s="11">
        <v>11</v>
      </c>
      <c r="E522" t="s">
        <v>1641</v>
      </c>
      <c r="F522" s="27" t="s">
        <v>1298</v>
      </c>
      <c r="G522" s="13"/>
      <c r="H522"/>
      <c r="I522" s="13"/>
    </row>
    <row r="523" spans="1:9" ht="17" x14ac:dyDescent="0.2">
      <c r="A523" s="31" t="s">
        <v>1299</v>
      </c>
      <c r="B523">
        <v>3</v>
      </c>
      <c r="C523" s="11" t="s">
        <v>268</v>
      </c>
      <c r="D523" s="11">
        <v>11</v>
      </c>
      <c r="E523" t="s">
        <v>1641</v>
      </c>
      <c r="F523" s="27" t="s">
        <v>1300</v>
      </c>
      <c r="G523" s="13"/>
      <c r="H523"/>
      <c r="I523" s="13"/>
    </row>
    <row r="524" spans="1:9" ht="17" x14ac:dyDescent="0.2">
      <c r="A524" s="31" t="s">
        <v>1301</v>
      </c>
      <c r="B524">
        <v>3</v>
      </c>
      <c r="C524" s="11" t="s">
        <v>268</v>
      </c>
      <c r="D524" s="11">
        <v>11</v>
      </c>
      <c r="E524" t="s">
        <v>1641</v>
      </c>
      <c r="F524" s="27" t="s">
        <v>1302</v>
      </c>
      <c r="G524" s="13"/>
      <c r="H524"/>
      <c r="I524" s="13"/>
    </row>
    <row r="525" spans="1:9" ht="17" x14ac:dyDescent="0.2">
      <c r="A525" s="31" t="s">
        <v>1303</v>
      </c>
      <c r="B525">
        <v>3</v>
      </c>
      <c r="C525" s="11" t="s">
        <v>268</v>
      </c>
      <c r="D525" s="11">
        <v>11</v>
      </c>
      <c r="E525" t="s">
        <v>1641</v>
      </c>
      <c r="F525" s="27" t="s">
        <v>1304</v>
      </c>
      <c r="G525" s="13"/>
      <c r="H525"/>
      <c r="I525" s="13"/>
    </row>
    <row r="526" spans="1:9" ht="17" x14ac:dyDescent="0.2">
      <c r="A526" s="31" t="s">
        <v>1305</v>
      </c>
      <c r="B526">
        <v>3</v>
      </c>
      <c r="C526" s="11" t="s">
        <v>268</v>
      </c>
      <c r="D526" s="11">
        <v>11</v>
      </c>
      <c r="E526" t="s">
        <v>1641</v>
      </c>
      <c r="F526" s="27" t="s">
        <v>1306</v>
      </c>
      <c r="G526" s="13"/>
      <c r="H526"/>
      <c r="I526" s="13"/>
    </row>
    <row r="527" spans="1:9" ht="17" x14ac:dyDescent="0.2">
      <c r="A527" s="30" t="s">
        <v>1307</v>
      </c>
      <c r="B527">
        <v>3</v>
      </c>
      <c r="C527" s="11" t="s">
        <v>268</v>
      </c>
      <c r="D527" s="11">
        <v>8</v>
      </c>
      <c r="E527" t="s">
        <v>1641</v>
      </c>
      <c r="F527" s="13" t="s">
        <v>1308</v>
      </c>
      <c r="G527" s="13"/>
      <c r="H527"/>
      <c r="I527" s="13"/>
    </row>
    <row r="528" spans="1:9" ht="17" x14ac:dyDescent="0.2">
      <c r="A528" s="30" t="s">
        <v>1309</v>
      </c>
      <c r="B528">
        <v>3</v>
      </c>
      <c r="C528" s="11" t="s">
        <v>268</v>
      </c>
      <c r="D528" s="11">
        <v>11</v>
      </c>
      <c r="E528" t="s">
        <v>1641</v>
      </c>
      <c r="F528" s="13" t="s">
        <v>1310</v>
      </c>
      <c r="G528" s="13"/>
      <c r="H528"/>
      <c r="I528" s="13"/>
    </row>
    <row r="529" spans="1:9" ht="17" x14ac:dyDescent="0.2">
      <c r="A529" s="30" t="s">
        <v>1311</v>
      </c>
      <c r="B529">
        <v>3</v>
      </c>
      <c r="C529" s="11" t="s">
        <v>268</v>
      </c>
      <c r="D529" s="11">
        <v>11</v>
      </c>
      <c r="E529" t="s">
        <v>1641</v>
      </c>
      <c r="F529" s="13" t="s">
        <v>1312</v>
      </c>
      <c r="G529" s="13"/>
      <c r="H529"/>
      <c r="I529" s="13"/>
    </row>
    <row r="530" spans="1:9" ht="34" x14ac:dyDescent="0.2">
      <c r="A530" s="31" t="s">
        <v>1313</v>
      </c>
      <c r="B530">
        <v>1</v>
      </c>
      <c r="C530" s="11" t="s">
        <v>1314</v>
      </c>
      <c r="D530" s="11">
        <v>0</v>
      </c>
      <c r="E530" t="s">
        <v>1640</v>
      </c>
      <c r="F530" s="27" t="s">
        <v>1315</v>
      </c>
      <c r="G530" s="13" t="s">
        <v>1316</v>
      </c>
      <c r="H530" t="s">
        <v>1317</v>
      </c>
      <c r="I530" s="27" t="s">
        <v>1623</v>
      </c>
    </row>
    <row r="531" spans="1:9" ht="17" x14ac:dyDescent="0.2">
      <c r="A531" s="31" t="s">
        <v>1318</v>
      </c>
      <c r="B531">
        <v>1</v>
      </c>
      <c r="C531" s="11" t="s">
        <v>1314</v>
      </c>
      <c r="D531" s="11">
        <v>0</v>
      </c>
      <c r="E531" t="s">
        <v>1640</v>
      </c>
      <c r="F531" s="27" t="s">
        <v>1319</v>
      </c>
      <c r="G531" s="13" t="s">
        <v>1320</v>
      </c>
      <c r="H531" t="s">
        <v>1321</v>
      </c>
      <c r="I531" s="27" t="s">
        <v>1322</v>
      </c>
    </row>
    <row r="532" spans="1:9" ht="34" x14ac:dyDescent="0.2">
      <c r="A532" s="31" t="s">
        <v>1323</v>
      </c>
      <c r="B532">
        <v>1</v>
      </c>
      <c r="C532" s="11" t="s">
        <v>1314</v>
      </c>
      <c r="D532" s="11">
        <v>0</v>
      </c>
      <c r="E532" t="s">
        <v>1640</v>
      </c>
      <c r="F532" s="27" t="s">
        <v>1324</v>
      </c>
      <c r="G532" s="13" t="s">
        <v>1325</v>
      </c>
      <c r="H532" s="13" t="s">
        <v>1326</v>
      </c>
      <c r="I532" s="27" t="s">
        <v>1322</v>
      </c>
    </row>
    <row r="533" spans="1:9" ht="17" x14ac:dyDescent="0.2">
      <c r="A533" s="31" t="s">
        <v>1327</v>
      </c>
      <c r="B533">
        <v>1</v>
      </c>
      <c r="C533" s="11" t="s">
        <v>1314</v>
      </c>
      <c r="D533" s="11">
        <v>0</v>
      </c>
      <c r="E533" t="s">
        <v>1640</v>
      </c>
      <c r="F533" s="27" t="s">
        <v>1328</v>
      </c>
      <c r="G533" s="14" t="s">
        <v>1329</v>
      </c>
      <c r="H533" t="s">
        <v>1330</v>
      </c>
      <c r="I533" s="27" t="s">
        <v>1322</v>
      </c>
    </row>
    <row r="534" spans="1:9" ht="34" x14ac:dyDescent="0.2">
      <c r="A534" s="31" t="s">
        <v>1331</v>
      </c>
      <c r="B534">
        <v>1</v>
      </c>
      <c r="C534" s="11" t="s">
        <v>1314</v>
      </c>
      <c r="D534" s="11">
        <v>0</v>
      </c>
      <c r="E534" t="s">
        <v>1640</v>
      </c>
      <c r="F534" s="27" t="s">
        <v>1332</v>
      </c>
      <c r="G534" s="13" t="s">
        <v>1333</v>
      </c>
      <c r="H534" t="s">
        <v>1334</v>
      </c>
      <c r="I534" s="27" t="s">
        <v>1623</v>
      </c>
    </row>
    <row r="535" spans="1:9" ht="34" x14ac:dyDescent="0.2">
      <c r="A535" s="31" t="s">
        <v>1335</v>
      </c>
      <c r="B535">
        <v>1</v>
      </c>
      <c r="C535" s="11" t="s">
        <v>1314</v>
      </c>
      <c r="D535" s="11">
        <v>0</v>
      </c>
      <c r="E535" t="s">
        <v>1640</v>
      </c>
      <c r="F535" s="27" t="s">
        <v>1336</v>
      </c>
      <c r="G535" s="13" t="s">
        <v>1337</v>
      </c>
      <c r="H535" t="s">
        <v>1338</v>
      </c>
      <c r="I535" s="27" t="s">
        <v>1623</v>
      </c>
    </row>
    <row r="536" spans="1:9" ht="34" x14ac:dyDescent="0.2">
      <c r="A536" s="31" t="s">
        <v>1339</v>
      </c>
      <c r="B536">
        <v>1</v>
      </c>
      <c r="C536" s="11" t="s">
        <v>1314</v>
      </c>
      <c r="D536" s="11">
        <v>0</v>
      </c>
      <c r="E536" t="s">
        <v>1640</v>
      </c>
      <c r="F536" s="27" t="s">
        <v>1340</v>
      </c>
      <c r="G536" s="13" t="s">
        <v>1341</v>
      </c>
      <c r="H536" t="s">
        <v>1342</v>
      </c>
      <c r="I536" s="27" t="s">
        <v>1623</v>
      </c>
    </row>
    <row r="537" spans="1:9" ht="34" x14ac:dyDescent="0.2">
      <c r="A537" s="31" t="s">
        <v>1343</v>
      </c>
      <c r="B537">
        <v>1</v>
      </c>
      <c r="C537" s="11" t="s">
        <v>1314</v>
      </c>
      <c r="D537" s="11">
        <v>0</v>
      </c>
      <c r="E537" t="s">
        <v>1640</v>
      </c>
      <c r="F537" s="27" t="s">
        <v>1344</v>
      </c>
      <c r="G537" s="13" t="s">
        <v>1345</v>
      </c>
      <c r="H537" t="s">
        <v>1346</v>
      </c>
      <c r="I537" s="27" t="s">
        <v>1623</v>
      </c>
    </row>
    <row r="538" spans="1:9" ht="34" x14ac:dyDescent="0.2">
      <c r="A538" s="31" t="s">
        <v>1347</v>
      </c>
      <c r="B538">
        <v>1</v>
      </c>
      <c r="C538" s="11" t="s">
        <v>1314</v>
      </c>
      <c r="D538" s="11">
        <v>0</v>
      </c>
      <c r="E538" t="s">
        <v>1640</v>
      </c>
      <c r="F538" s="27" t="s">
        <v>1348</v>
      </c>
      <c r="G538" s="13" t="s">
        <v>1349</v>
      </c>
      <c r="H538" t="s">
        <v>1350</v>
      </c>
      <c r="I538" s="27" t="s">
        <v>1351</v>
      </c>
    </row>
    <row r="539" spans="1:9" ht="34" x14ac:dyDescent="0.2">
      <c r="A539" s="31" t="s">
        <v>1352</v>
      </c>
      <c r="B539">
        <v>1</v>
      </c>
      <c r="C539" s="11" t="s">
        <v>1314</v>
      </c>
      <c r="D539" s="11">
        <v>0</v>
      </c>
      <c r="E539" t="s">
        <v>1640</v>
      </c>
      <c r="F539" s="27" t="s">
        <v>1353</v>
      </c>
      <c r="G539" s="13" t="s">
        <v>1354</v>
      </c>
      <c r="H539" t="s">
        <v>1355</v>
      </c>
      <c r="I539" s="27" t="s">
        <v>1351</v>
      </c>
    </row>
    <row r="540" spans="1:9" ht="34" x14ac:dyDescent="0.2">
      <c r="A540" s="31" t="s">
        <v>1356</v>
      </c>
      <c r="B540">
        <v>1</v>
      </c>
      <c r="C540" s="11" t="s">
        <v>1314</v>
      </c>
      <c r="D540" s="11">
        <v>0</v>
      </c>
      <c r="E540" t="s">
        <v>1640</v>
      </c>
      <c r="F540" s="27" t="s">
        <v>1357</v>
      </c>
      <c r="G540" s="13" t="s">
        <v>1358</v>
      </c>
      <c r="H540" t="s">
        <v>1359</v>
      </c>
      <c r="I540" s="27" t="s">
        <v>1623</v>
      </c>
    </row>
    <row r="541" spans="1:9" ht="34" x14ac:dyDescent="0.2">
      <c r="A541" s="31" t="s">
        <v>1360</v>
      </c>
      <c r="B541">
        <v>1</v>
      </c>
      <c r="C541" s="11" t="s">
        <v>1314</v>
      </c>
      <c r="D541" s="11">
        <v>0</v>
      </c>
      <c r="E541" t="s">
        <v>1640</v>
      </c>
      <c r="F541" s="27" t="s">
        <v>1361</v>
      </c>
      <c r="G541" s="13" t="s">
        <v>1362</v>
      </c>
      <c r="H541" t="s">
        <v>1363</v>
      </c>
      <c r="I541" s="27" t="s">
        <v>1623</v>
      </c>
    </row>
    <row r="542" spans="1:9" ht="34" x14ac:dyDescent="0.2">
      <c r="A542" s="31" t="s">
        <v>1364</v>
      </c>
      <c r="B542">
        <v>1</v>
      </c>
      <c r="C542" s="11" t="s">
        <v>1314</v>
      </c>
      <c r="D542" s="11">
        <v>0</v>
      </c>
      <c r="E542" t="s">
        <v>1640</v>
      </c>
      <c r="F542" s="27" t="s">
        <v>1365</v>
      </c>
      <c r="G542" s="13" t="s">
        <v>1366</v>
      </c>
      <c r="H542" t="s">
        <v>1367</v>
      </c>
      <c r="I542" s="27" t="s">
        <v>1351</v>
      </c>
    </row>
    <row r="543" spans="1:9" ht="34" x14ac:dyDescent="0.2">
      <c r="A543" s="31" t="s">
        <v>1368</v>
      </c>
      <c r="B543">
        <v>1</v>
      </c>
      <c r="C543" s="11" t="s">
        <v>1314</v>
      </c>
      <c r="D543" s="11">
        <v>0</v>
      </c>
      <c r="E543" t="s">
        <v>1640</v>
      </c>
      <c r="F543" s="27" t="s">
        <v>1369</v>
      </c>
      <c r="G543" s="13" t="s">
        <v>1370</v>
      </c>
      <c r="H543" t="s">
        <v>1371</v>
      </c>
      <c r="I543" s="27" t="s">
        <v>1351</v>
      </c>
    </row>
    <row r="544" spans="1:9" ht="34" x14ac:dyDescent="0.2">
      <c r="A544" s="31" t="s">
        <v>1372</v>
      </c>
      <c r="B544">
        <v>1</v>
      </c>
      <c r="C544" s="11" t="s">
        <v>1314</v>
      </c>
      <c r="D544" s="11">
        <v>0</v>
      </c>
      <c r="E544" t="s">
        <v>1640</v>
      </c>
      <c r="F544" s="27" t="s">
        <v>524</v>
      </c>
      <c r="G544" s="13" t="s">
        <v>1373</v>
      </c>
      <c r="H544" t="s">
        <v>1374</v>
      </c>
      <c r="I544" s="27" t="s">
        <v>1623</v>
      </c>
    </row>
    <row r="545" spans="1:9" ht="119" x14ac:dyDescent="0.2">
      <c r="A545" s="31" t="s">
        <v>1375</v>
      </c>
      <c r="B545">
        <v>1</v>
      </c>
      <c r="C545" s="11" t="s">
        <v>1314</v>
      </c>
      <c r="D545" s="11">
        <v>0</v>
      </c>
      <c r="E545" t="s">
        <v>1640</v>
      </c>
      <c r="F545" s="27" t="s">
        <v>1376</v>
      </c>
      <c r="G545" s="13" t="s">
        <v>1377</v>
      </c>
      <c r="H545" s="13" t="s">
        <v>1378</v>
      </c>
      <c r="I545" s="27" t="s">
        <v>1633</v>
      </c>
    </row>
    <row r="546" spans="1:9" ht="34" x14ac:dyDescent="0.2">
      <c r="A546" s="31" t="s">
        <v>1379</v>
      </c>
      <c r="B546">
        <v>1</v>
      </c>
      <c r="C546" s="11" t="s">
        <v>1314</v>
      </c>
      <c r="D546" s="11">
        <v>0</v>
      </c>
      <c r="E546" t="s">
        <v>1640</v>
      </c>
      <c r="F546" s="27" t="s">
        <v>1380</v>
      </c>
      <c r="G546" s="13" t="s">
        <v>1381</v>
      </c>
      <c r="H546" t="s">
        <v>1382</v>
      </c>
      <c r="I546" s="27" t="s">
        <v>1351</v>
      </c>
    </row>
    <row r="547" spans="1:9" ht="34" x14ac:dyDescent="0.2">
      <c r="A547" s="31" t="s">
        <v>1383</v>
      </c>
      <c r="B547">
        <v>1</v>
      </c>
      <c r="C547" s="11" t="s">
        <v>1314</v>
      </c>
      <c r="D547" s="11">
        <v>0</v>
      </c>
      <c r="E547" t="s">
        <v>1640</v>
      </c>
      <c r="F547" s="27" t="s">
        <v>1384</v>
      </c>
      <c r="G547" s="13" t="s">
        <v>1385</v>
      </c>
      <c r="H547" t="s">
        <v>1386</v>
      </c>
      <c r="I547" s="27" t="s">
        <v>1623</v>
      </c>
    </row>
    <row r="548" spans="1:9" ht="34" x14ac:dyDescent="0.2">
      <c r="A548" s="31" t="s">
        <v>1387</v>
      </c>
      <c r="B548">
        <v>1</v>
      </c>
      <c r="C548" s="11" t="s">
        <v>1314</v>
      </c>
      <c r="D548" s="11">
        <v>0</v>
      </c>
      <c r="E548" t="s">
        <v>1640</v>
      </c>
      <c r="F548" s="27" t="s">
        <v>1388</v>
      </c>
      <c r="G548" s="13" t="s">
        <v>1389</v>
      </c>
      <c r="H548" t="s">
        <v>1390</v>
      </c>
      <c r="I548" s="27" t="s">
        <v>1623</v>
      </c>
    </row>
    <row r="549" spans="1:9" ht="34" x14ac:dyDescent="0.2">
      <c r="A549" s="31" t="s">
        <v>1391</v>
      </c>
      <c r="B549">
        <v>1</v>
      </c>
      <c r="C549" s="11" t="s">
        <v>1314</v>
      </c>
      <c r="D549" s="11">
        <v>0</v>
      </c>
      <c r="E549" t="s">
        <v>1640</v>
      </c>
      <c r="F549" s="27" t="s">
        <v>1392</v>
      </c>
      <c r="G549" s="13" t="s">
        <v>1393</v>
      </c>
      <c r="H549" t="s">
        <v>1394</v>
      </c>
      <c r="I549" s="27" t="s">
        <v>1623</v>
      </c>
    </row>
    <row r="550" spans="1:9" ht="34" x14ac:dyDescent="0.2">
      <c r="A550" s="31" t="s">
        <v>1395</v>
      </c>
      <c r="B550">
        <v>1</v>
      </c>
      <c r="C550" s="11" t="s">
        <v>1314</v>
      </c>
      <c r="D550" s="11">
        <v>0</v>
      </c>
      <c r="E550" t="s">
        <v>1640</v>
      </c>
      <c r="F550" s="27" t="s">
        <v>1396</v>
      </c>
      <c r="G550" s="13" t="s">
        <v>1397</v>
      </c>
      <c r="H550" t="s">
        <v>1398</v>
      </c>
      <c r="I550" s="27" t="s">
        <v>1623</v>
      </c>
    </row>
    <row r="551" spans="1:9" ht="34" x14ac:dyDescent="0.2">
      <c r="A551" s="31" t="s">
        <v>1399</v>
      </c>
      <c r="B551">
        <v>1</v>
      </c>
      <c r="C551" s="11" t="s">
        <v>1314</v>
      </c>
      <c r="D551" s="11">
        <v>0</v>
      </c>
      <c r="E551" t="s">
        <v>1640</v>
      </c>
      <c r="F551" s="27" t="s">
        <v>1400</v>
      </c>
      <c r="G551" s="13" t="s">
        <v>1401</v>
      </c>
      <c r="H551" t="s">
        <v>1402</v>
      </c>
      <c r="I551" s="27" t="s">
        <v>1351</v>
      </c>
    </row>
    <row r="552" spans="1:9" ht="34" x14ac:dyDescent="0.2">
      <c r="A552" s="31" t="s">
        <v>1403</v>
      </c>
      <c r="B552">
        <v>1</v>
      </c>
      <c r="C552" s="11" t="s">
        <v>1314</v>
      </c>
      <c r="D552" s="11">
        <v>0</v>
      </c>
      <c r="E552" t="s">
        <v>1640</v>
      </c>
      <c r="F552" s="27" t="s">
        <v>1404</v>
      </c>
      <c r="G552" s="13" t="s">
        <v>1405</v>
      </c>
      <c r="H552" t="s">
        <v>1406</v>
      </c>
      <c r="I552" s="27" t="s">
        <v>1623</v>
      </c>
    </row>
    <row r="553" spans="1:9" ht="34" x14ac:dyDescent="0.2">
      <c r="A553" s="31" t="s">
        <v>1407</v>
      </c>
      <c r="B553">
        <v>1</v>
      </c>
      <c r="C553" s="11" t="s">
        <v>1314</v>
      </c>
      <c r="D553" s="11">
        <v>0</v>
      </c>
      <c r="E553" t="s">
        <v>1640</v>
      </c>
      <c r="F553" s="27" t="s">
        <v>1408</v>
      </c>
      <c r="G553" s="13" t="s">
        <v>1409</v>
      </c>
      <c r="H553" t="s">
        <v>1410</v>
      </c>
      <c r="I553" s="27" t="s">
        <v>1351</v>
      </c>
    </row>
    <row r="554" spans="1:9" ht="34" x14ac:dyDescent="0.2">
      <c r="A554" s="31" t="s">
        <v>1411</v>
      </c>
      <c r="B554">
        <v>1</v>
      </c>
      <c r="C554" s="11" t="s">
        <v>1314</v>
      </c>
      <c r="D554" s="11">
        <v>0</v>
      </c>
      <c r="E554" t="s">
        <v>1640</v>
      </c>
      <c r="F554" s="27" t="s">
        <v>1412</v>
      </c>
      <c r="G554" s="13" t="s">
        <v>1413</v>
      </c>
      <c r="H554" t="s">
        <v>1414</v>
      </c>
      <c r="I554" s="27" t="s">
        <v>1623</v>
      </c>
    </row>
    <row r="555" spans="1:9" ht="34" x14ac:dyDescent="0.2">
      <c r="A555" s="31" t="s">
        <v>1415</v>
      </c>
      <c r="B555">
        <v>1</v>
      </c>
      <c r="C555" s="11" t="s">
        <v>1314</v>
      </c>
      <c r="D555" s="11">
        <v>0</v>
      </c>
      <c r="E555" t="s">
        <v>1640</v>
      </c>
      <c r="F555" s="27" t="s">
        <v>1416</v>
      </c>
      <c r="G555" s="13" t="s">
        <v>1417</v>
      </c>
      <c r="H555" t="s">
        <v>1418</v>
      </c>
      <c r="I555" s="27" t="s">
        <v>1351</v>
      </c>
    </row>
    <row r="556" spans="1:9" ht="34" x14ac:dyDescent="0.2">
      <c r="A556" s="31" t="s">
        <v>1419</v>
      </c>
      <c r="B556">
        <v>1</v>
      </c>
      <c r="C556" s="11" t="s">
        <v>1314</v>
      </c>
      <c r="D556" s="11">
        <v>0</v>
      </c>
      <c r="E556" t="s">
        <v>1640</v>
      </c>
      <c r="F556" s="27" t="s">
        <v>1420</v>
      </c>
      <c r="G556" s="13" t="s">
        <v>1421</v>
      </c>
      <c r="H556" t="s">
        <v>1422</v>
      </c>
      <c r="I556" s="27" t="s">
        <v>1623</v>
      </c>
    </row>
    <row r="557" spans="1:9" ht="34" x14ac:dyDescent="0.2">
      <c r="A557" s="31" t="s">
        <v>1423</v>
      </c>
      <c r="B557">
        <v>1</v>
      </c>
      <c r="C557" s="11" t="s">
        <v>1314</v>
      </c>
      <c r="D557" s="11">
        <v>0</v>
      </c>
      <c r="E557" t="s">
        <v>1640</v>
      </c>
      <c r="F557" s="27" t="s">
        <v>1424</v>
      </c>
      <c r="G557" s="13" t="s">
        <v>1425</v>
      </c>
      <c r="H557" t="s">
        <v>1426</v>
      </c>
      <c r="I557" s="27" t="s">
        <v>1351</v>
      </c>
    </row>
    <row r="558" spans="1:9" ht="34" x14ac:dyDescent="0.2">
      <c r="A558" s="31" t="s">
        <v>1427</v>
      </c>
      <c r="B558">
        <v>1</v>
      </c>
      <c r="C558" s="11" t="s">
        <v>1314</v>
      </c>
      <c r="D558" s="11">
        <v>0</v>
      </c>
      <c r="E558" t="s">
        <v>1640</v>
      </c>
      <c r="F558" s="27" t="s">
        <v>1428</v>
      </c>
      <c r="G558" s="28" t="s">
        <v>1429</v>
      </c>
      <c r="H558" t="s">
        <v>1430</v>
      </c>
      <c r="I558" s="27" t="s">
        <v>1623</v>
      </c>
    </row>
    <row r="559" spans="1:9" ht="17" x14ac:dyDescent="0.2">
      <c r="A559" s="31" t="s">
        <v>1431</v>
      </c>
      <c r="B559">
        <v>1</v>
      </c>
      <c r="C559" s="11" t="s">
        <v>1314</v>
      </c>
      <c r="D559" s="11">
        <v>0</v>
      </c>
      <c r="E559" t="s">
        <v>1640</v>
      </c>
      <c r="F559" s="27" t="s">
        <v>1432</v>
      </c>
      <c r="G559" s="13" t="s">
        <v>1433</v>
      </c>
      <c r="H559" t="s">
        <v>1434</v>
      </c>
      <c r="I559" s="27" t="s">
        <v>1322</v>
      </c>
    </row>
    <row r="560" spans="1:9" ht="34" x14ac:dyDescent="0.2">
      <c r="A560" s="31" t="s">
        <v>1435</v>
      </c>
      <c r="B560">
        <v>1</v>
      </c>
      <c r="C560" s="11" t="s">
        <v>1314</v>
      </c>
      <c r="D560" s="11">
        <v>0</v>
      </c>
      <c r="E560" t="s">
        <v>1640</v>
      </c>
      <c r="F560" s="27" t="s">
        <v>1436</v>
      </c>
      <c r="G560" s="13" t="s">
        <v>1437</v>
      </c>
      <c r="H560" t="s">
        <v>1438</v>
      </c>
      <c r="I560" s="27" t="s">
        <v>1623</v>
      </c>
    </row>
    <row r="561" spans="1:9" ht="34" x14ac:dyDescent="0.2">
      <c r="A561" s="31" t="s">
        <v>1439</v>
      </c>
      <c r="B561">
        <v>1</v>
      </c>
      <c r="C561" s="11" t="s">
        <v>1314</v>
      </c>
      <c r="D561" s="11">
        <v>0</v>
      </c>
      <c r="E561" t="s">
        <v>1640</v>
      </c>
      <c r="F561" s="27" t="s">
        <v>1440</v>
      </c>
      <c r="G561" s="13" t="s">
        <v>1441</v>
      </c>
      <c r="H561" t="s">
        <v>1442</v>
      </c>
      <c r="I561" s="27" t="s">
        <v>1623</v>
      </c>
    </row>
    <row r="562" spans="1:9" ht="34" x14ac:dyDescent="0.2">
      <c r="A562" s="31" t="s">
        <v>1443</v>
      </c>
      <c r="B562">
        <v>1</v>
      </c>
      <c r="C562" s="11" t="s">
        <v>1314</v>
      </c>
      <c r="D562" s="11">
        <v>0</v>
      </c>
      <c r="E562" t="s">
        <v>1640</v>
      </c>
      <c r="F562" s="27" t="s">
        <v>1444</v>
      </c>
      <c r="G562" s="13" t="s">
        <v>1445</v>
      </c>
      <c r="H562" t="s">
        <v>1446</v>
      </c>
      <c r="I562" s="27" t="s">
        <v>1351</v>
      </c>
    </row>
    <row r="563" spans="1:9" ht="17" x14ac:dyDescent="0.2">
      <c r="A563" s="31" t="s">
        <v>1447</v>
      </c>
      <c r="B563">
        <v>1</v>
      </c>
      <c r="C563" s="11" t="s">
        <v>1314</v>
      </c>
      <c r="D563" s="11">
        <v>0</v>
      </c>
      <c r="E563" t="s">
        <v>1640</v>
      </c>
      <c r="F563" s="27" t="s">
        <v>1448</v>
      </c>
      <c r="G563" s="13" t="s">
        <v>1449</v>
      </c>
      <c r="H563" t="s">
        <v>1450</v>
      </c>
      <c r="I563" s="27" t="s">
        <v>1322</v>
      </c>
    </row>
    <row r="564" spans="1:9" ht="34" x14ac:dyDescent="0.2">
      <c r="A564" s="31" t="s">
        <v>1451</v>
      </c>
      <c r="B564">
        <v>1</v>
      </c>
      <c r="C564" s="11" t="s">
        <v>1314</v>
      </c>
      <c r="D564" s="11">
        <v>0</v>
      </c>
      <c r="E564" t="s">
        <v>1640</v>
      </c>
      <c r="F564" s="27" t="s">
        <v>1452</v>
      </c>
      <c r="G564" s="13" t="s">
        <v>1453</v>
      </c>
      <c r="H564" t="s">
        <v>1454</v>
      </c>
      <c r="I564" s="27" t="s">
        <v>1623</v>
      </c>
    </row>
    <row r="565" spans="1:9" ht="34" x14ac:dyDescent="0.2">
      <c r="A565" s="31" t="s">
        <v>1455</v>
      </c>
      <c r="B565">
        <v>1</v>
      </c>
      <c r="C565" s="11" t="s">
        <v>1314</v>
      </c>
      <c r="D565" s="11">
        <v>0</v>
      </c>
      <c r="E565" t="s">
        <v>1640</v>
      </c>
      <c r="F565" s="27" t="s">
        <v>1456</v>
      </c>
      <c r="G565" s="13" t="s">
        <v>1457</v>
      </c>
      <c r="H565" t="s">
        <v>1458</v>
      </c>
      <c r="I565" s="27" t="s">
        <v>1623</v>
      </c>
    </row>
    <row r="566" spans="1:9" ht="17" x14ac:dyDescent="0.2">
      <c r="A566" s="31" t="s">
        <v>1459</v>
      </c>
      <c r="B566">
        <v>1</v>
      </c>
      <c r="C566" s="11" t="s">
        <v>1314</v>
      </c>
      <c r="D566" s="11">
        <v>0</v>
      </c>
      <c r="E566" t="s">
        <v>1640</v>
      </c>
      <c r="F566" s="27" t="s">
        <v>1460</v>
      </c>
      <c r="G566" s="13" t="s">
        <v>1461</v>
      </c>
      <c r="H566" t="s">
        <v>1462</v>
      </c>
      <c r="I566" s="27" t="s">
        <v>1322</v>
      </c>
    </row>
    <row r="567" spans="1:9" ht="34" x14ac:dyDescent="0.2">
      <c r="A567" s="31" t="s">
        <v>1463</v>
      </c>
      <c r="B567">
        <v>1</v>
      </c>
      <c r="C567" s="11" t="s">
        <v>1314</v>
      </c>
      <c r="D567" s="11">
        <v>0</v>
      </c>
      <c r="E567" t="s">
        <v>1640</v>
      </c>
      <c r="F567" s="27" t="s">
        <v>1464</v>
      </c>
      <c r="G567" s="13" t="s">
        <v>1465</v>
      </c>
      <c r="H567" t="s">
        <v>1466</v>
      </c>
      <c r="I567" s="27" t="s">
        <v>1351</v>
      </c>
    </row>
    <row r="568" spans="1:9" ht="17" x14ac:dyDescent="0.2">
      <c r="A568" s="31" t="s">
        <v>1467</v>
      </c>
      <c r="B568">
        <v>1</v>
      </c>
      <c r="C568" s="11" t="s">
        <v>1314</v>
      </c>
      <c r="D568" s="11">
        <v>1</v>
      </c>
      <c r="E568" t="s">
        <v>1640</v>
      </c>
      <c r="F568" s="27" t="s">
        <v>1468</v>
      </c>
      <c r="G568" s="13" t="s">
        <v>1469</v>
      </c>
      <c r="H568" t="s">
        <v>1470</v>
      </c>
      <c r="I568" s="27" t="s">
        <v>1322</v>
      </c>
    </row>
    <row r="569" spans="1:9" ht="17" x14ac:dyDescent="0.2">
      <c r="A569" s="31" t="s">
        <v>1471</v>
      </c>
      <c r="B569">
        <v>1</v>
      </c>
      <c r="C569" s="11" t="s">
        <v>1314</v>
      </c>
      <c r="D569" s="11">
        <v>0</v>
      </c>
      <c r="E569" t="s">
        <v>1640</v>
      </c>
      <c r="F569" s="27" t="s">
        <v>1472</v>
      </c>
      <c r="G569" s="13" t="s">
        <v>1473</v>
      </c>
      <c r="H569" t="s">
        <v>1474</v>
      </c>
      <c r="I569" s="27" t="s">
        <v>1475</v>
      </c>
    </row>
    <row r="570" spans="1:9" ht="51" x14ac:dyDescent="0.2">
      <c r="A570" s="31" t="s">
        <v>1476</v>
      </c>
      <c r="B570">
        <v>1</v>
      </c>
      <c r="C570" s="11" t="s">
        <v>1314</v>
      </c>
      <c r="D570" s="11">
        <v>0</v>
      </c>
      <c r="E570" t="s">
        <v>1640</v>
      </c>
      <c r="F570" s="27" t="s">
        <v>1477</v>
      </c>
      <c r="G570" s="13" t="s">
        <v>1478</v>
      </c>
      <c r="H570" t="s">
        <v>1479</v>
      </c>
      <c r="I570" s="27" t="s">
        <v>1480</v>
      </c>
    </row>
    <row r="571" spans="1:9" ht="51" x14ac:dyDescent="0.2">
      <c r="A571" s="31" t="s">
        <v>1481</v>
      </c>
      <c r="B571">
        <v>1</v>
      </c>
      <c r="C571" s="11" t="s">
        <v>1314</v>
      </c>
      <c r="D571" s="11">
        <v>0</v>
      </c>
      <c r="E571" t="s">
        <v>1640</v>
      </c>
      <c r="F571" s="27" t="s">
        <v>1482</v>
      </c>
      <c r="G571" s="13" t="s">
        <v>1483</v>
      </c>
      <c r="H571" t="s">
        <v>1484</v>
      </c>
      <c r="I571" s="27" t="s">
        <v>1480</v>
      </c>
    </row>
    <row r="572" spans="1:9" ht="34" x14ac:dyDescent="0.2">
      <c r="A572" s="31" t="s">
        <v>1485</v>
      </c>
      <c r="B572">
        <v>1</v>
      </c>
      <c r="C572" s="11" t="s">
        <v>1314</v>
      </c>
      <c r="D572" s="11">
        <v>0</v>
      </c>
      <c r="E572" t="s">
        <v>1640</v>
      </c>
      <c r="F572" s="27" t="s">
        <v>1486</v>
      </c>
      <c r="G572" s="13" t="s">
        <v>1487</v>
      </c>
      <c r="H572" t="s">
        <v>1488</v>
      </c>
      <c r="I572" s="27" t="s">
        <v>1623</v>
      </c>
    </row>
    <row r="573" spans="1:9" ht="34" x14ac:dyDescent="0.2">
      <c r="A573" s="31" t="s">
        <v>1489</v>
      </c>
      <c r="B573">
        <v>1</v>
      </c>
      <c r="C573" s="11" t="s">
        <v>1314</v>
      </c>
      <c r="D573" s="11">
        <v>0</v>
      </c>
      <c r="E573" t="s">
        <v>1640</v>
      </c>
      <c r="F573" s="27" t="s">
        <v>1490</v>
      </c>
      <c r="G573" s="13" t="s">
        <v>1491</v>
      </c>
      <c r="H573" t="s">
        <v>1492</v>
      </c>
      <c r="I573" s="27" t="s">
        <v>1623</v>
      </c>
    </row>
    <row r="574" spans="1:9" ht="17" x14ac:dyDescent="0.2">
      <c r="A574" s="31" t="s">
        <v>1493</v>
      </c>
      <c r="B574">
        <v>1</v>
      </c>
      <c r="C574" s="11" t="s">
        <v>1314</v>
      </c>
      <c r="D574" s="11">
        <v>0</v>
      </c>
      <c r="E574" t="s">
        <v>1640</v>
      </c>
      <c r="F574" s="27" t="s">
        <v>1494</v>
      </c>
      <c r="G574" s="13" t="s">
        <v>1495</v>
      </c>
      <c r="H574" t="s">
        <v>1496</v>
      </c>
      <c r="I574" s="27" t="s">
        <v>1322</v>
      </c>
    </row>
    <row r="575" spans="1:9" ht="34" x14ac:dyDescent="0.2">
      <c r="A575" s="31" t="s">
        <v>1497</v>
      </c>
      <c r="B575">
        <v>1</v>
      </c>
      <c r="C575" s="11" t="s">
        <v>1314</v>
      </c>
      <c r="D575" s="11">
        <v>0</v>
      </c>
      <c r="E575" t="s">
        <v>1640</v>
      </c>
      <c r="F575" s="27" t="s">
        <v>1498</v>
      </c>
      <c r="G575" s="13" t="s">
        <v>1499</v>
      </c>
      <c r="H575" t="s">
        <v>1500</v>
      </c>
      <c r="I575" s="27" t="s">
        <v>1351</v>
      </c>
    </row>
    <row r="576" spans="1:9" ht="34" x14ac:dyDescent="0.2">
      <c r="A576" s="31" t="s">
        <v>1501</v>
      </c>
      <c r="B576">
        <v>1</v>
      </c>
      <c r="C576" s="11" t="s">
        <v>1314</v>
      </c>
      <c r="D576" s="11">
        <v>0</v>
      </c>
      <c r="E576" t="s">
        <v>1640</v>
      </c>
      <c r="F576" s="27" t="s">
        <v>1502</v>
      </c>
      <c r="G576" s="13" t="s">
        <v>1503</v>
      </c>
      <c r="H576" t="s">
        <v>1504</v>
      </c>
      <c r="I576" s="27" t="s">
        <v>1351</v>
      </c>
    </row>
    <row r="577" spans="1:9" ht="34" x14ac:dyDescent="0.2">
      <c r="A577" s="31" t="s">
        <v>1505</v>
      </c>
      <c r="B577">
        <v>1</v>
      </c>
      <c r="C577" s="11" t="s">
        <v>1314</v>
      </c>
      <c r="D577" s="11">
        <v>0</v>
      </c>
      <c r="E577" t="s">
        <v>1640</v>
      </c>
      <c r="F577" s="27" t="s">
        <v>1506</v>
      </c>
      <c r="G577" s="13" t="s">
        <v>1507</v>
      </c>
      <c r="H577" t="s">
        <v>1508</v>
      </c>
      <c r="I577" s="27" t="s">
        <v>1623</v>
      </c>
    </row>
    <row r="578" spans="1:9" ht="17" x14ac:dyDescent="0.2">
      <c r="A578" s="31" t="s">
        <v>1509</v>
      </c>
      <c r="B578">
        <v>1</v>
      </c>
      <c r="C578" s="11" t="s">
        <v>1314</v>
      </c>
      <c r="D578" s="11">
        <v>0</v>
      </c>
      <c r="E578" t="s">
        <v>1640</v>
      </c>
      <c r="F578" s="27" t="s">
        <v>1510</v>
      </c>
      <c r="G578" s="13" t="s">
        <v>1511</v>
      </c>
      <c r="H578" t="s">
        <v>1512</v>
      </c>
      <c r="I578" s="27" t="s">
        <v>1322</v>
      </c>
    </row>
    <row r="579" spans="1:9" ht="34" x14ac:dyDescent="0.2">
      <c r="A579" s="31" t="s">
        <v>1513</v>
      </c>
      <c r="B579">
        <v>1</v>
      </c>
      <c r="C579" s="11" t="s">
        <v>1314</v>
      </c>
      <c r="D579" s="11">
        <v>0</v>
      </c>
      <c r="E579" t="s">
        <v>1640</v>
      </c>
      <c r="F579" s="27" t="s">
        <v>1514</v>
      </c>
      <c r="G579" s="13" t="s">
        <v>1515</v>
      </c>
      <c r="H579" t="s">
        <v>1516</v>
      </c>
      <c r="I579" s="27" t="s">
        <v>1351</v>
      </c>
    </row>
    <row r="580" spans="1:9" ht="34" x14ac:dyDescent="0.2">
      <c r="A580" s="31" t="s">
        <v>1517</v>
      </c>
      <c r="B580">
        <v>1</v>
      </c>
      <c r="C580" s="11" t="s">
        <v>1314</v>
      </c>
      <c r="D580" s="11">
        <v>0</v>
      </c>
      <c r="E580" t="s">
        <v>1640</v>
      </c>
      <c r="F580" s="27" t="s">
        <v>1518</v>
      </c>
      <c r="G580" s="13" t="s">
        <v>1519</v>
      </c>
      <c r="H580" t="s">
        <v>1520</v>
      </c>
      <c r="I580" s="27" t="s">
        <v>1623</v>
      </c>
    </row>
    <row r="581" spans="1:9" ht="17" x14ac:dyDescent="0.2">
      <c r="A581" s="31" t="s">
        <v>1521</v>
      </c>
      <c r="B581">
        <v>1</v>
      </c>
      <c r="C581" s="11" t="s">
        <v>1314</v>
      </c>
      <c r="D581" s="11">
        <v>0</v>
      </c>
      <c r="E581" t="s">
        <v>1640</v>
      </c>
      <c r="F581" s="27" t="s">
        <v>1522</v>
      </c>
      <c r="G581" s="13" t="s">
        <v>1523</v>
      </c>
      <c r="H581" t="s">
        <v>1524</v>
      </c>
      <c r="I581" s="27" t="s">
        <v>1322</v>
      </c>
    </row>
    <row r="582" spans="1:9" ht="34" x14ac:dyDescent="0.2">
      <c r="A582" s="31" t="s">
        <v>1525</v>
      </c>
      <c r="B582">
        <v>1</v>
      </c>
      <c r="C582" s="11" t="s">
        <v>1314</v>
      </c>
      <c r="D582" s="11">
        <v>0</v>
      </c>
      <c r="E582" t="s">
        <v>1640</v>
      </c>
      <c r="F582" s="27" t="s">
        <v>1526</v>
      </c>
      <c r="G582" s="13" t="s">
        <v>1527</v>
      </c>
      <c r="H582" t="s">
        <v>1528</v>
      </c>
      <c r="I582" s="27" t="s">
        <v>1351</v>
      </c>
    </row>
    <row r="583" spans="1:9" ht="34" x14ac:dyDescent="0.2">
      <c r="A583" s="31" t="s">
        <v>1529</v>
      </c>
      <c r="B583">
        <v>1</v>
      </c>
      <c r="C583" s="11" t="s">
        <v>1314</v>
      </c>
      <c r="D583" s="11">
        <v>0</v>
      </c>
      <c r="E583" t="s">
        <v>1640</v>
      </c>
      <c r="F583" s="27" t="s">
        <v>1530</v>
      </c>
      <c r="G583" s="13" t="s">
        <v>1531</v>
      </c>
      <c r="H583" t="s">
        <v>1532</v>
      </c>
      <c r="I583" s="27" t="s">
        <v>1351</v>
      </c>
    </row>
    <row r="584" spans="1:9" ht="34" x14ac:dyDescent="0.2">
      <c r="A584" s="31" t="s">
        <v>1533</v>
      </c>
      <c r="B584">
        <v>1</v>
      </c>
      <c r="C584" s="11" t="s">
        <v>1314</v>
      </c>
      <c r="D584" s="11">
        <v>0</v>
      </c>
      <c r="E584" t="s">
        <v>1640</v>
      </c>
      <c r="F584" s="27" t="s">
        <v>1534</v>
      </c>
      <c r="G584" s="13" t="s">
        <v>1535</v>
      </c>
      <c r="H584" t="s">
        <v>1536</v>
      </c>
      <c r="I584" s="27" t="s">
        <v>1351</v>
      </c>
    </row>
    <row r="585" spans="1:9" ht="17" x14ac:dyDescent="0.2">
      <c r="A585" s="31" t="s">
        <v>1537</v>
      </c>
      <c r="B585">
        <v>1</v>
      </c>
      <c r="C585" s="11" t="s">
        <v>1314</v>
      </c>
      <c r="D585" s="11">
        <v>0</v>
      </c>
      <c r="E585" t="s">
        <v>1640</v>
      </c>
      <c r="F585" s="27" t="s">
        <v>1538</v>
      </c>
      <c r="G585" s="13" t="s">
        <v>1539</v>
      </c>
      <c r="H585" t="s">
        <v>1540</v>
      </c>
      <c r="I585" s="27" t="s">
        <v>1541</v>
      </c>
    </row>
    <row r="586" spans="1:9" ht="17" x14ac:dyDescent="0.2">
      <c r="A586" s="31" t="s">
        <v>1542</v>
      </c>
      <c r="B586">
        <v>1</v>
      </c>
      <c r="C586" s="11" t="s">
        <v>1314</v>
      </c>
      <c r="D586" s="11">
        <v>0</v>
      </c>
      <c r="E586" t="s">
        <v>1640</v>
      </c>
      <c r="F586" s="27" t="s">
        <v>1543</v>
      </c>
      <c r="G586" s="13" t="s">
        <v>1544</v>
      </c>
      <c r="H586" t="s">
        <v>1545</v>
      </c>
      <c r="I586" s="27" t="s">
        <v>1322</v>
      </c>
    </row>
    <row r="587" spans="1:9" ht="34" x14ac:dyDescent="0.2">
      <c r="A587" s="31" t="s">
        <v>1546</v>
      </c>
      <c r="B587">
        <v>1</v>
      </c>
      <c r="C587" s="11" t="s">
        <v>1314</v>
      </c>
      <c r="D587" s="11">
        <v>0</v>
      </c>
      <c r="E587" t="s">
        <v>1640</v>
      </c>
      <c r="F587" s="27" t="s">
        <v>1547</v>
      </c>
      <c r="G587" s="13" t="s">
        <v>1548</v>
      </c>
      <c r="H587" t="s">
        <v>1549</v>
      </c>
      <c r="I587" s="27" t="s">
        <v>1351</v>
      </c>
    </row>
    <row r="588" spans="1:9" ht="17" x14ac:dyDescent="0.2">
      <c r="A588" s="31" t="s">
        <v>1550</v>
      </c>
      <c r="B588">
        <v>1</v>
      </c>
      <c r="C588" s="11" t="s">
        <v>1314</v>
      </c>
      <c r="D588" s="11">
        <v>0</v>
      </c>
      <c r="E588" t="s">
        <v>1640</v>
      </c>
      <c r="F588" s="27" t="s">
        <v>1551</v>
      </c>
      <c r="G588" s="13" t="s">
        <v>1552</v>
      </c>
      <c r="H588" t="s">
        <v>1553</v>
      </c>
      <c r="I588" s="27" t="s">
        <v>1475</v>
      </c>
    </row>
    <row r="589" spans="1:9" ht="85" x14ac:dyDescent="0.2">
      <c r="A589" s="31" t="s">
        <v>1554</v>
      </c>
      <c r="B589">
        <v>1</v>
      </c>
      <c r="C589" s="11" t="s">
        <v>1314</v>
      </c>
      <c r="D589" s="11">
        <v>0</v>
      </c>
      <c r="E589" t="s">
        <v>1640</v>
      </c>
      <c r="F589" s="27" t="s">
        <v>1555</v>
      </c>
      <c r="G589" s="13" t="s">
        <v>1556</v>
      </c>
      <c r="H589" s="13" t="s">
        <v>1557</v>
      </c>
      <c r="I589" s="27" t="s">
        <v>1475</v>
      </c>
    </row>
    <row r="590" spans="1:9" ht="34" x14ac:dyDescent="0.2">
      <c r="A590" s="31" t="s">
        <v>1558</v>
      </c>
      <c r="B590">
        <v>1</v>
      </c>
      <c r="C590" s="11" t="s">
        <v>1314</v>
      </c>
      <c r="D590" s="11">
        <v>0</v>
      </c>
      <c r="E590" t="s">
        <v>1640</v>
      </c>
      <c r="F590" s="27" t="s">
        <v>1559</v>
      </c>
      <c r="G590" s="13" t="s">
        <v>1560</v>
      </c>
      <c r="H590" t="s">
        <v>1561</v>
      </c>
      <c r="I590" s="27" t="s">
        <v>1351</v>
      </c>
    </row>
    <row r="591" spans="1:9" ht="17" x14ac:dyDescent="0.2">
      <c r="A591" s="31" t="s">
        <v>1562</v>
      </c>
      <c r="B591">
        <v>1</v>
      </c>
      <c r="C591" s="11" t="s">
        <v>1314</v>
      </c>
      <c r="D591" s="11">
        <v>0</v>
      </c>
      <c r="E591" t="s">
        <v>1640</v>
      </c>
      <c r="F591" s="27" t="s">
        <v>1296</v>
      </c>
      <c r="G591" s="13" t="s">
        <v>1563</v>
      </c>
      <c r="H591" t="s">
        <v>1564</v>
      </c>
      <c r="I591" s="27" t="s">
        <v>1322</v>
      </c>
    </row>
    <row r="592" spans="1:9" ht="34" x14ac:dyDescent="0.2">
      <c r="A592" s="31" t="s">
        <v>1565</v>
      </c>
      <c r="B592">
        <v>1</v>
      </c>
      <c r="C592" s="11" t="s">
        <v>1314</v>
      </c>
      <c r="D592" s="11">
        <v>0</v>
      </c>
      <c r="E592" t="s">
        <v>1640</v>
      </c>
      <c r="F592" s="27" t="s">
        <v>1566</v>
      </c>
      <c r="G592" s="13" t="s">
        <v>1567</v>
      </c>
      <c r="H592" t="s">
        <v>1568</v>
      </c>
      <c r="I592" s="27" t="s">
        <v>1351</v>
      </c>
    </row>
    <row r="593" spans="1:9" ht="17" x14ac:dyDescent="0.2">
      <c r="A593" s="31" t="s">
        <v>1569</v>
      </c>
      <c r="B593">
        <v>1</v>
      </c>
      <c r="C593" s="11" t="s">
        <v>1314</v>
      </c>
      <c r="D593" s="11">
        <v>0</v>
      </c>
      <c r="E593" t="s">
        <v>1640</v>
      </c>
      <c r="F593" s="27" t="s">
        <v>1570</v>
      </c>
      <c r="G593" s="13" t="s">
        <v>1571</v>
      </c>
      <c r="H593" t="s">
        <v>1572</v>
      </c>
      <c r="I593" s="27" t="s">
        <v>1322</v>
      </c>
    </row>
    <row r="594" spans="1:9" ht="17" x14ac:dyDescent="0.2">
      <c r="A594" s="31" t="s">
        <v>1573</v>
      </c>
      <c r="B594">
        <v>1</v>
      </c>
      <c r="C594" s="11" t="s">
        <v>1314</v>
      </c>
      <c r="D594" s="11">
        <v>0</v>
      </c>
      <c r="E594" t="s">
        <v>1640</v>
      </c>
      <c r="F594" s="27" t="s">
        <v>1574</v>
      </c>
      <c r="G594" s="13" t="s">
        <v>1575</v>
      </c>
      <c r="H594" t="s">
        <v>1576</v>
      </c>
      <c r="I594" s="27" t="s">
        <v>1541</v>
      </c>
    </row>
    <row r="595" spans="1:9" ht="34" x14ac:dyDescent="0.2">
      <c r="A595" s="31" t="s">
        <v>1577</v>
      </c>
      <c r="B595">
        <v>1</v>
      </c>
      <c r="C595" s="11" t="s">
        <v>1314</v>
      </c>
      <c r="D595" s="11">
        <v>0</v>
      </c>
      <c r="E595" t="s">
        <v>1640</v>
      </c>
      <c r="F595" s="27" t="s">
        <v>1578</v>
      </c>
      <c r="G595" s="13" t="s">
        <v>1579</v>
      </c>
      <c r="H595" t="s">
        <v>1580</v>
      </c>
      <c r="I595" s="27" t="s">
        <v>1351</v>
      </c>
    </row>
    <row r="596" spans="1:9" ht="17" x14ac:dyDescent="0.2">
      <c r="A596" s="31" t="s">
        <v>1581</v>
      </c>
      <c r="B596">
        <v>1</v>
      </c>
      <c r="C596" s="11" t="s">
        <v>1314</v>
      </c>
      <c r="D596" s="11">
        <v>0</v>
      </c>
      <c r="E596" t="s">
        <v>1640</v>
      </c>
      <c r="F596" s="27" t="s">
        <v>1582</v>
      </c>
      <c r="G596" s="13" t="s">
        <v>1583</v>
      </c>
      <c r="H596" t="s">
        <v>1584</v>
      </c>
      <c r="I596" s="27" t="s">
        <v>1322</v>
      </c>
    </row>
    <row r="597" spans="1:9" ht="17" x14ac:dyDescent="0.2">
      <c r="A597" s="31" t="s">
        <v>1585</v>
      </c>
      <c r="B597">
        <v>2</v>
      </c>
      <c r="C597" s="11" t="s">
        <v>1314</v>
      </c>
      <c r="D597" s="11">
        <v>0</v>
      </c>
      <c r="E597" t="s">
        <v>1640</v>
      </c>
      <c r="F597" s="27" t="s">
        <v>1586</v>
      </c>
      <c r="G597" s="13" t="s">
        <v>1587</v>
      </c>
      <c r="H597" t="s">
        <v>1588</v>
      </c>
      <c r="I597" s="27" t="s">
        <v>1475</v>
      </c>
    </row>
    <row r="598" spans="1:9" ht="34" x14ac:dyDescent="0.2">
      <c r="A598" s="31" t="s">
        <v>1589</v>
      </c>
      <c r="B598">
        <v>2</v>
      </c>
      <c r="C598" s="11" t="s">
        <v>1314</v>
      </c>
      <c r="D598" s="11">
        <v>0</v>
      </c>
      <c r="E598" t="s">
        <v>1640</v>
      </c>
      <c r="F598" s="27" t="s">
        <v>1590</v>
      </c>
      <c r="G598" s="13" t="s">
        <v>1591</v>
      </c>
      <c r="H598" t="s">
        <v>1592</v>
      </c>
      <c r="I598" s="27" t="s">
        <v>1623</v>
      </c>
    </row>
    <row r="599" spans="1:9" ht="17" x14ac:dyDescent="0.2">
      <c r="A599" s="31" t="s">
        <v>1593</v>
      </c>
      <c r="B599">
        <v>2</v>
      </c>
      <c r="C599" s="11" t="s">
        <v>1314</v>
      </c>
      <c r="D599" s="11">
        <v>1</v>
      </c>
      <c r="E599" t="s">
        <v>1640</v>
      </c>
      <c r="F599" s="27" t="s">
        <v>1594</v>
      </c>
      <c r="G599" s="13" t="s">
        <v>1595</v>
      </c>
      <c r="H599" t="s">
        <v>1596</v>
      </c>
      <c r="I599" s="27" t="s">
        <v>1541</v>
      </c>
    </row>
    <row r="600" spans="1:9" ht="17" x14ac:dyDescent="0.2">
      <c r="A600" s="31" t="s">
        <v>1597</v>
      </c>
      <c r="B600">
        <v>3</v>
      </c>
      <c r="C600" s="11" t="s">
        <v>1314</v>
      </c>
      <c r="D600" s="11">
        <v>1</v>
      </c>
      <c r="E600" t="s">
        <v>1640</v>
      </c>
      <c r="F600" s="27" t="s">
        <v>1598</v>
      </c>
      <c r="G600" s="13" t="s">
        <v>1599</v>
      </c>
      <c r="H600" t="s">
        <v>1600</v>
      </c>
      <c r="I600" s="27" t="s">
        <v>1322</v>
      </c>
    </row>
    <row r="601" spans="1:9" ht="34" x14ac:dyDescent="0.2">
      <c r="A601" s="31" t="s">
        <v>1601</v>
      </c>
      <c r="B601">
        <v>3</v>
      </c>
      <c r="C601" s="11" t="s">
        <v>1314</v>
      </c>
      <c r="D601" s="11">
        <v>6</v>
      </c>
      <c r="E601" t="s">
        <v>1641</v>
      </c>
      <c r="F601" s="27" t="s">
        <v>1602</v>
      </c>
      <c r="G601" s="13" t="s">
        <v>1603</v>
      </c>
      <c r="H601" t="s">
        <v>1604</v>
      </c>
      <c r="I601" s="27" t="s">
        <v>1351</v>
      </c>
    </row>
    <row r="602" spans="1:9" ht="17" x14ac:dyDescent="0.2">
      <c r="A602" s="31" t="s">
        <v>1605</v>
      </c>
      <c r="B602">
        <v>3</v>
      </c>
      <c r="C602" s="11" t="s">
        <v>1314</v>
      </c>
      <c r="D602" s="11">
        <v>8</v>
      </c>
      <c r="E602" t="s">
        <v>1641</v>
      </c>
      <c r="F602" s="27" t="s">
        <v>1606</v>
      </c>
      <c r="G602" s="13" t="s">
        <v>1607</v>
      </c>
      <c r="H602" t="s">
        <v>1608</v>
      </c>
      <c r="I602" s="27" t="s">
        <v>1322</v>
      </c>
    </row>
    <row r="603" spans="1:9" ht="17" x14ac:dyDescent="0.2">
      <c r="A603" s="31" t="s">
        <v>1609</v>
      </c>
      <c r="B603">
        <v>3</v>
      </c>
      <c r="C603" s="11" t="s">
        <v>1314</v>
      </c>
      <c r="D603" s="11">
        <v>4</v>
      </c>
      <c r="E603" t="s">
        <v>1640</v>
      </c>
      <c r="F603" s="27" t="s">
        <v>1610</v>
      </c>
      <c r="G603" s="13" t="s">
        <v>1611</v>
      </c>
      <c r="H603" t="s">
        <v>1612</v>
      </c>
      <c r="I603" s="27" t="s">
        <v>1322</v>
      </c>
    </row>
    <row r="604" spans="1:9" ht="17" x14ac:dyDescent="0.2">
      <c r="A604" s="30" t="s">
        <v>1613</v>
      </c>
      <c r="B604">
        <v>1</v>
      </c>
      <c r="C604" s="11" t="s">
        <v>1314</v>
      </c>
      <c r="D604" s="11">
        <v>0</v>
      </c>
      <c r="E604" t="s">
        <v>1640</v>
      </c>
      <c r="F604" s="13" t="s">
        <v>1614</v>
      </c>
      <c r="G604" s="13" t="s">
        <v>1615</v>
      </c>
      <c r="H604" t="s">
        <v>1616</v>
      </c>
      <c r="I604" s="27" t="s">
        <v>1322</v>
      </c>
    </row>
    <row r="605" spans="1:9" ht="34" x14ac:dyDescent="0.2">
      <c r="A605" s="30" t="s">
        <v>1617</v>
      </c>
      <c r="B605">
        <v>1</v>
      </c>
      <c r="C605" s="11" t="s">
        <v>1314</v>
      </c>
      <c r="D605" s="11">
        <v>0</v>
      </c>
      <c r="E605" t="s">
        <v>1640</v>
      </c>
      <c r="F605" s="13" t="s">
        <v>1618</v>
      </c>
      <c r="G605" s="13" t="s">
        <v>1619</v>
      </c>
      <c r="H605" t="s">
        <v>1620</v>
      </c>
      <c r="I605" s="27" t="s">
        <v>1623</v>
      </c>
    </row>
    <row r="606" spans="1:9" ht="34" x14ac:dyDescent="0.2">
      <c r="A606" s="30" t="s">
        <v>1621</v>
      </c>
      <c r="B606">
        <v>1</v>
      </c>
      <c r="C606" s="11" t="s">
        <v>1314</v>
      </c>
      <c r="D606" s="31">
        <v>0</v>
      </c>
      <c r="E606" t="s">
        <v>1640</v>
      </c>
      <c r="F606" s="32" t="s">
        <v>1634</v>
      </c>
      <c r="G606" s="28" t="s">
        <v>1635</v>
      </c>
      <c r="H606" s="13" t="s">
        <v>1636</v>
      </c>
      <c r="I606" s="27" t="s">
        <v>1623</v>
      </c>
    </row>
    <row r="608" spans="1:9" x14ac:dyDescent="0.2">
      <c r="A608" t="s">
        <v>166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A86FC-D183-4FC7-B10D-E70AE8C636C8}">
  <dimension ref="A1:E618"/>
  <sheetViews>
    <sheetView workbookViewId="0">
      <selection activeCell="A620" sqref="A620"/>
    </sheetView>
  </sheetViews>
  <sheetFormatPr baseColWidth="10" defaultColWidth="8.83203125" defaultRowHeight="16" x14ac:dyDescent="0.2"/>
  <cols>
    <col min="1" max="1" width="16.5" customWidth="1"/>
    <col min="2" max="2" width="7.83203125" style="36" customWidth="1"/>
    <col min="3" max="3" width="8.6640625" style="36" customWidth="1"/>
    <col min="4" max="4" width="8.6640625" customWidth="1"/>
    <col min="10" max="10" width="15.1640625" bestFit="1" customWidth="1"/>
    <col min="14" max="14" width="15.1640625" bestFit="1" customWidth="1"/>
  </cols>
  <sheetData>
    <row r="1" spans="1:5" ht="124" customHeight="1" x14ac:dyDescent="0.2">
      <c r="A1" s="39" t="s">
        <v>1672</v>
      </c>
      <c r="B1" s="39"/>
      <c r="C1" s="39"/>
      <c r="D1" s="39"/>
    </row>
    <row r="2" spans="1:5" s="13" customFormat="1" ht="47" customHeight="1" x14ac:dyDescent="0.2">
      <c r="A2" s="33" t="s">
        <v>1664</v>
      </c>
      <c r="B2" s="33" t="s">
        <v>1673</v>
      </c>
      <c r="C2" s="33" t="s">
        <v>1670</v>
      </c>
      <c r="D2" s="33" t="s">
        <v>1671</v>
      </c>
    </row>
    <row r="3" spans="1:5" x14ac:dyDescent="0.2">
      <c r="A3" t="s">
        <v>1644</v>
      </c>
      <c r="B3" s="36">
        <v>1</v>
      </c>
      <c r="C3" s="36" t="s">
        <v>1643</v>
      </c>
      <c r="D3" t="s">
        <v>1657</v>
      </c>
    </row>
    <row r="4" spans="1:5" x14ac:dyDescent="0.2">
      <c r="A4" t="s">
        <v>1379</v>
      </c>
      <c r="B4" s="36">
        <v>1</v>
      </c>
      <c r="C4" s="36" t="s">
        <v>1656</v>
      </c>
      <c r="D4" t="s">
        <v>1657</v>
      </c>
    </row>
    <row r="5" spans="1:5" x14ac:dyDescent="0.2">
      <c r="A5" t="s">
        <v>292</v>
      </c>
      <c r="B5" s="36">
        <v>1</v>
      </c>
      <c r="C5" s="36" t="s">
        <v>1643</v>
      </c>
      <c r="D5" t="s">
        <v>1657</v>
      </c>
      <c r="E5" s="13"/>
    </row>
    <row r="6" spans="1:5" x14ac:dyDescent="0.2">
      <c r="A6" t="s">
        <v>1347</v>
      </c>
      <c r="B6" s="36">
        <v>1</v>
      </c>
      <c r="C6" s="36" t="s">
        <v>1643</v>
      </c>
      <c r="D6" t="s">
        <v>1665</v>
      </c>
    </row>
    <row r="7" spans="1:5" x14ac:dyDescent="0.2">
      <c r="A7" t="s">
        <v>1645</v>
      </c>
      <c r="B7" s="36">
        <v>1</v>
      </c>
      <c r="C7" s="36" t="s">
        <v>1657</v>
      </c>
      <c r="D7" t="s">
        <v>1643</v>
      </c>
    </row>
    <row r="8" spans="1:5" x14ac:dyDescent="0.2">
      <c r="A8" t="s">
        <v>1646</v>
      </c>
      <c r="B8" s="36">
        <v>1</v>
      </c>
      <c r="C8" s="36" t="s">
        <v>1658</v>
      </c>
      <c r="D8" t="s">
        <v>1657</v>
      </c>
    </row>
    <row r="9" spans="1:5" x14ac:dyDescent="0.2">
      <c r="A9" t="s">
        <v>288</v>
      </c>
      <c r="B9" s="36">
        <v>1</v>
      </c>
      <c r="C9" s="36" t="s">
        <v>1643</v>
      </c>
      <c r="D9" t="s">
        <v>1657</v>
      </c>
    </row>
    <row r="10" spans="1:5" x14ac:dyDescent="0.2">
      <c r="A10" t="s">
        <v>1647</v>
      </c>
      <c r="B10" s="36">
        <v>1</v>
      </c>
      <c r="C10" s="36" t="s">
        <v>1643</v>
      </c>
      <c r="D10" t="s">
        <v>1657</v>
      </c>
    </row>
    <row r="11" spans="1:5" x14ac:dyDescent="0.2">
      <c r="A11" t="s">
        <v>1648</v>
      </c>
      <c r="B11" s="36">
        <v>1</v>
      </c>
      <c r="C11" s="36" t="s">
        <v>1657</v>
      </c>
      <c r="D11" t="s">
        <v>1661</v>
      </c>
    </row>
    <row r="12" spans="1:5" x14ac:dyDescent="0.2">
      <c r="A12" t="s">
        <v>1649</v>
      </c>
      <c r="B12" s="36">
        <v>1</v>
      </c>
      <c r="C12" s="36" t="s">
        <v>1658</v>
      </c>
      <c r="D12" t="s">
        <v>1643</v>
      </c>
    </row>
    <row r="13" spans="1:5" x14ac:dyDescent="0.2">
      <c r="A13" t="s">
        <v>1650</v>
      </c>
      <c r="B13" s="36">
        <v>1</v>
      </c>
      <c r="C13" s="36" t="s">
        <v>1643</v>
      </c>
      <c r="D13" t="s">
        <v>1657</v>
      </c>
    </row>
    <row r="14" spans="1:5" x14ac:dyDescent="0.2">
      <c r="A14" t="s">
        <v>1651</v>
      </c>
      <c r="B14" s="36">
        <v>1</v>
      </c>
      <c r="C14" s="36" t="s">
        <v>1643</v>
      </c>
      <c r="D14" t="s">
        <v>1657</v>
      </c>
    </row>
    <row r="15" spans="1:5" x14ac:dyDescent="0.2">
      <c r="A15" t="s">
        <v>1652</v>
      </c>
      <c r="B15" s="36">
        <v>1</v>
      </c>
      <c r="C15" s="36" t="s">
        <v>1643</v>
      </c>
      <c r="D15" t="s">
        <v>1657</v>
      </c>
    </row>
    <row r="16" spans="1:5" x14ac:dyDescent="0.2">
      <c r="A16" t="s">
        <v>1653</v>
      </c>
      <c r="B16" s="36">
        <v>1</v>
      </c>
      <c r="C16" s="36" t="s">
        <v>1656</v>
      </c>
      <c r="D16" t="s">
        <v>1643</v>
      </c>
    </row>
    <row r="17" spans="1:4" x14ac:dyDescent="0.2">
      <c r="A17" t="s">
        <v>1654</v>
      </c>
      <c r="B17" s="36">
        <v>1</v>
      </c>
      <c r="C17" s="36" t="s">
        <v>1643</v>
      </c>
      <c r="D17" t="s">
        <v>1657</v>
      </c>
    </row>
    <row r="18" spans="1:4" x14ac:dyDescent="0.2">
      <c r="A18" t="s">
        <v>1655</v>
      </c>
      <c r="B18" s="36">
        <v>1</v>
      </c>
      <c r="C18" s="36" t="s">
        <v>1643</v>
      </c>
      <c r="D18" t="s">
        <v>1657</v>
      </c>
    </row>
    <row r="19" spans="1:4" x14ac:dyDescent="0.2">
      <c r="A19" t="s">
        <v>304</v>
      </c>
      <c r="B19" s="36">
        <v>1</v>
      </c>
      <c r="C19" s="36" t="s">
        <v>1656</v>
      </c>
      <c r="D19" t="s">
        <v>1666</v>
      </c>
    </row>
    <row r="20" spans="1:4" x14ac:dyDescent="0.2">
      <c r="A20" t="s">
        <v>1493</v>
      </c>
      <c r="B20" s="36">
        <v>1</v>
      </c>
      <c r="C20" s="36" t="s">
        <v>1643</v>
      </c>
      <c r="D20" t="s">
        <v>1657</v>
      </c>
    </row>
    <row r="21" spans="1:4" x14ac:dyDescent="0.2">
      <c r="A21" t="s">
        <v>1509</v>
      </c>
      <c r="B21" s="36">
        <v>1</v>
      </c>
      <c r="C21" s="36" t="s">
        <v>1643</v>
      </c>
      <c r="D21" t="s">
        <v>1657</v>
      </c>
    </row>
    <row r="22" spans="1:4" x14ac:dyDescent="0.2">
      <c r="A22" t="s">
        <v>1327</v>
      </c>
      <c r="B22" s="36">
        <v>1</v>
      </c>
      <c r="C22" s="36" t="s">
        <v>1643</v>
      </c>
      <c r="D22" t="s">
        <v>1658</v>
      </c>
    </row>
    <row r="23" spans="1:4" x14ac:dyDescent="0.2">
      <c r="A23" t="s">
        <v>1343</v>
      </c>
      <c r="B23" s="36">
        <v>1</v>
      </c>
      <c r="C23" s="36" t="s">
        <v>1643</v>
      </c>
      <c r="D23" t="s">
        <v>1665</v>
      </c>
    </row>
    <row r="24" spans="1:4" x14ac:dyDescent="0.2">
      <c r="A24" t="s">
        <v>1387</v>
      </c>
      <c r="B24" s="36">
        <v>1</v>
      </c>
      <c r="C24" s="36" t="s">
        <v>1656</v>
      </c>
      <c r="D24" t="s">
        <v>1657</v>
      </c>
    </row>
    <row r="25" spans="1:4" x14ac:dyDescent="0.2">
      <c r="A25" t="s">
        <v>1368</v>
      </c>
      <c r="B25" s="36">
        <v>1</v>
      </c>
      <c r="C25" s="36" t="s">
        <v>1656</v>
      </c>
      <c r="D25" t="s">
        <v>1643</v>
      </c>
    </row>
    <row r="26" spans="1:4" x14ac:dyDescent="0.2">
      <c r="A26" t="s">
        <v>1501</v>
      </c>
      <c r="B26" s="36">
        <v>1</v>
      </c>
      <c r="C26" s="36" t="s">
        <v>1643</v>
      </c>
      <c r="D26" t="s">
        <v>1658</v>
      </c>
    </row>
    <row r="27" spans="1:4" x14ac:dyDescent="0.2">
      <c r="A27" t="s">
        <v>1331</v>
      </c>
      <c r="B27" s="36">
        <v>1</v>
      </c>
      <c r="C27" s="36" t="s">
        <v>1656</v>
      </c>
      <c r="D27" t="s">
        <v>1661</v>
      </c>
    </row>
    <row r="28" spans="1:4" x14ac:dyDescent="0.2">
      <c r="A28" t="s">
        <v>1529</v>
      </c>
      <c r="B28" s="36">
        <v>1</v>
      </c>
      <c r="C28" s="36" t="s">
        <v>1656</v>
      </c>
      <c r="D28" t="s">
        <v>1661</v>
      </c>
    </row>
    <row r="29" spans="1:4" x14ac:dyDescent="0.2">
      <c r="A29" t="s">
        <v>1525</v>
      </c>
      <c r="B29" s="36">
        <v>1</v>
      </c>
      <c r="C29" s="36" t="s">
        <v>1656</v>
      </c>
      <c r="D29" t="s">
        <v>1661</v>
      </c>
    </row>
    <row r="30" spans="1:4" x14ac:dyDescent="0.2">
      <c r="A30" t="s">
        <v>1419</v>
      </c>
      <c r="B30" s="36">
        <v>1</v>
      </c>
      <c r="C30" s="36" t="s">
        <v>1659</v>
      </c>
      <c r="D30" t="s">
        <v>1657</v>
      </c>
    </row>
    <row r="31" spans="1:4" x14ac:dyDescent="0.2">
      <c r="A31" t="s">
        <v>1364</v>
      </c>
      <c r="B31" s="36">
        <v>1</v>
      </c>
      <c r="C31" s="36" t="s">
        <v>1643</v>
      </c>
      <c r="D31" t="s">
        <v>1660</v>
      </c>
    </row>
    <row r="32" spans="1:4" x14ac:dyDescent="0.2">
      <c r="A32" t="s">
        <v>1411</v>
      </c>
      <c r="B32" s="36">
        <v>1</v>
      </c>
      <c r="C32" s="36" t="s">
        <v>1643</v>
      </c>
      <c r="D32" t="s">
        <v>1657</v>
      </c>
    </row>
    <row r="33" spans="1:4" x14ac:dyDescent="0.2">
      <c r="A33" t="s">
        <v>1455</v>
      </c>
      <c r="B33" s="36">
        <v>1</v>
      </c>
      <c r="C33" s="36" t="s">
        <v>1656</v>
      </c>
      <c r="D33" t="s">
        <v>1643</v>
      </c>
    </row>
    <row r="34" spans="1:4" x14ac:dyDescent="0.2">
      <c r="A34" t="s">
        <v>1313</v>
      </c>
      <c r="B34" s="36">
        <v>1</v>
      </c>
      <c r="C34" s="36" t="s">
        <v>1643</v>
      </c>
      <c r="D34" t="s">
        <v>1657</v>
      </c>
    </row>
    <row r="35" spans="1:4" x14ac:dyDescent="0.2">
      <c r="A35" t="s">
        <v>1423</v>
      </c>
      <c r="B35" s="36">
        <v>1</v>
      </c>
      <c r="C35" s="36" t="s">
        <v>1643</v>
      </c>
      <c r="D35" t="s">
        <v>1657</v>
      </c>
    </row>
    <row r="36" spans="1:4" x14ac:dyDescent="0.2">
      <c r="A36" t="s">
        <v>1415</v>
      </c>
      <c r="B36" s="36">
        <v>1</v>
      </c>
      <c r="C36" s="36" t="s">
        <v>1643</v>
      </c>
      <c r="D36" t="s">
        <v>1657</v>
      </c>
    </row>
    <row r="37" spans="1:4" x14ac:dyDescent="0.2">
      <c r="A37" t="s">
        <v>1395</v>
      </c>
      <c r="B37" s="36">
        <v>1</v>
      </c>
      <c r="C37" s="36" t="s">
        <v>1643</v>
      </c>
      <c r="D37" t="s">
        <v>1657</v>
      </c>
    </row>
    <row r="38" spans="1:4" x14ac:dyDescent="0.2">
      <c r="A38" t="s">
        <v>1372</v>
      </c>
      <c r="B38" s="36">
        <v>1</v>
      </c>
      <c r="C38" s="36" t="s">
        <v>1659</v>
      </c>
      <c r="D38" t="s">
        <v>1657</v>
      </c>
    </row>
    <row r="39" spans="1:4" x14ac:dyDescent="0.2">
      <c r="A39" t="s">
        <v>1391</v>
      </c>
      <c r="B39" s="36">
        <v>1</v>
      </c>
      <c r="C39" s="36" t="s">
        <v>1656</v>
      </c>
      <c r="D39" t="s">
        <v>1667</v>
      </c>
    </row>
    <row r="40" spans="1:4" x14ac:dyDescent="0.2">
      <c r="A40" t="s">
        <v>1489</v>
      </c>
      <c r="B40" s="36">
        <v>1</v>
      </c>
      <c r="C40" s="36" t="s">
        <v>1643</v>
      </c>
      <c r="D40" t="s">
        <v>1657</v>
      </c>
    </row>
    <row r="41" spans="1:4" x14ac:dyDescent="0.2">
      <c r="A41" t="s">
        <v>1435</v>
      </c>
      <c r="B41" s="36">
        <v>1</v>
      </c>
      <c r="C41" s="36" t="s">
        <v>1660</v>
      </c>
      <c r="D41" t="s">
        <v>1657</v>
      </c>
    </row>
    <row r="42" spans="1:4" x14ac:dyDescent="0.2">
      <c r="A42" t="s">
        <v>1485</v>
      </c>
      <c r="B42" s="36">
        <v>1</v>
      </c>
      <c r="C42" s="36" t="s">
        <v>1643</v>
      </c>
      <c r="D42" t="s">
        <v>1657</v>
      </c>
    </row>
    <row r="43" spans="1:4" x14ac:dyDescent="0.2">
      <c r="A43" t="s">
        <v>1577</v>
      </c>
      <c r="B43" s="36">
        <v>1</v>
      </c>
      <c r="C43" s="36" t="s">
        <v>1643</v>
      </c>
      <c r="D43" t="s">
        <v>1665</v>
      </c>
    </row>
    <row r="44" spans="1:4" x14ac:dyDescent="0.2">
      <c r="A44" t="s">
        <v>1581</v>
      </c>
      <c r="B44" s="36">
        <v>1</v>
      </c>
      <c r="C44" s="36" t="s">
        <v>1643</v>
      </c>
      <c r="D44" t="s">
        <v>1665</v>
      </c>
    </row>
    <row r="45" spans="1:4" x14ac:dyDescent="0.2">
      <c r="A45" t="s">
        <v>298</v>
      </c>
      <c r="B45" s="36">
        <v>1</v>
      </c>
      <c r="C45" s="36" t="s">
        <v>1656</v>
      </c>
      <c r="D45" t="s">
        <v>1666</v>
      </c>
    </row>
    <row r="46" spans="1:4" x14ac:dyDescent="0.2">
      <c r="A46" t="s">
        <v>1318</v>
      </c>
      <c r="B46" s="36">
        <v>1</v>
      </c>
      <c r="C46" s="36" t="s">
        <v>1643</v>
      </c>
      <c r="D46" t="s">
        <v>1657</v>
      </c>
    </row>
    <row r="47" spans="1:4" x14ac:dyDescent="0.2">
      <c r="A47" t="s">
        <v>1403</v>
      </c>
      <c r="B47" s="36">
        <v>1</v>
      </c>
      <c r="C47" s="36" t="s">
        <v>1643</v>
      </c>
      <c r="D47" t="s">
        <v>1657</v>
      </c>
    </row>
    <row r="48" spans="1:4" x14ac:dyDescent="0.2">
      <c r="A48" t="s">
        <v>310</v>
      </c>
      <c r="B48" s="36">
        <v>1</v>
      </c>
      <c r="C48" s="36" t="s">
        <v>1643</v>
      </c>
      <c r="D48" t="s">
        <v>1657</v>
      </c>
    </row>
    <row r="49" spans="1:4" x14ac:dyDescent="0.2">
      <c r="A49" t="s">
        <v>278</v>
      </c>
      <c r="B49" s="36">
        <v>1</v>
      </c>
      <c r="C49" s="36" t="s">
        <v>1643</v>
      </c>
      <c r="D49" t="s">
        <v>1657</v>
      </c>
    </row>
    <row r="50" spans="1:4" x14ac:dyDescent="0.2">
      <c r="A50" t="s">
        <v>1565</v>
      </c>
      <c r="B50" s="36">
        <v>1</v>
      </c>
      <c r="C50" s="36" t="s">
        <v>1656</v>
      </c>
      <c r="D50" t="s">
        <v>1666</v>
      </c>
    </row>
    <row r="51" spans="1:4" x14ac:dyDescent="0.2">
      <c r="A51" t="s">
        <v>290</v>
      </c>
      <c r="B51" s="36">
        <v>1</v>
      </c>
      <c r="C51" s="36" t="s">
        <v>1643</v>
      </c>
      <c r="D51" t="s">
        <v>1657</v>
      </c>
    </row>
    <row r="52" spans="1:4" x14ac:dyDescent="0.2">
      <c r="A52" t="s">
        <v>1481</v>
      </c>
      <c r="B52" s="36">
        <v>1</v>
      </c>
      <c r="C52" s="36" t="s">
        <v>1643</v>
      </c>
      <c r="D52" t="s">
        <v>1669</v>
      </c>
    </row>
    <row r="53" spans="1:4" x14ac:dyDescent="0.2">
      <c r="A53" t="s">
        <v>1360</v>
      </c>
      <c r="B53" s="36">
        <v>1</v>
      </c>
      <c r="C53" s="36" t="s">
        <v>1643</v>
      </c>
      <c r="D53" t="s">
        <v>1665</v>
      </c>
    </row>
    <row r="54" spans="1:4" x14ac:dyDescent="0.2">
      <c r="A54" t="s">
        <v>1335</v>
      </c>
      <c r="B54" s="36">
        <v>1</v>
      </c>
      <c r="C54" s="36" t="s">
        <v>1643</v>
      </c>
      <c r="D54" t="s">
        <v>1657</v>
      </c>
    </row>
    <row r="55" spans="1:4" x14ac:dyDescent="0.2">
      <c r="A55" t="s">
        <v>1550</v>
      </c>
      <c r="B55" s="36">
        <v>1</v>
      </c>
      <c r="C55" s="36" t="s">
        <v>1656</v>
      </c>
      <c r="D55" t="s">
        <v>1667</v>
      </c>
    </row>
    <row r="56" spans="1:4" x14ac:dyDescent="0.2">
      <c r="A56" t="s">
        <v>1451</v>
      </c>
      <c r="B56" s="36">
        <v>1</v>
      </c>
      <c r="C56" s="36" t="s">
        <v>1643</v>
      </c>
      <c r="D56" t="s">
        <v>1657</v>
      </c>
    </row>
    <row r="57" spans="1:4" x14ac:dyDescent="0.2">
      <c r="A57" t="s">
        <v>1447</v>
      </c>
      <c r="B57" s="36">
        <v>1</v>
      </c>
      <c r="C57" s="36" t="s">
        <v>1643</v>
      </c>
      <c r="D57" t="s">
        <v>1657</v>
      </c>
    </row>
    <row r="58" spans="1:4" x14ac:dyDescent="0.2">
      <c r="A58" t="s">
        <v>1497</v>
      </c>
      <c r="B58" s="36">
        <v>1</v>
      </c>
      <c r="C58" s="36" t="s">
        <v>1643</v>
      </c>
      <c r="D58" t="s">
        <v>1657</v>
      </c>
    </row>
    <row r="59" spans="1:4" x14ac:dyDescent="0.2">
      <c r="A59" t="s">
        <v>1537</v>
      </c>
      <c r="B59" s="36">
        <v>1</v>
      </c>
      <c r="C59" s="36" t="s">
        <v>1643</v>
      </c>
      <c r="D59" t="s">
        <v>1657</v>
      </c>
    </row>
    <row r="60" spans="1:4" x14ac:dyDescent="0.2">
      <c r="A60" t="s">
        <v>1569</v>
      </c>
      <c r="B60" s="36">
        <v>1</v>
      </c>
      <c r="C60" s="36" t="s">
        <v>1643</v>
      </c>
      <c r="D60" t="s">
        <v>1657</v>
      </c>
    </row>
    <row r="61" spans="1:4" x14ac:dyDescent="0.2">
      <c r="A61" t="s">
        <v>314</v>
      </c>
      <c r="B61" s="36">
        <v>1</v>
      </c>
      <c r="C61" s="36" t="s">
        <v>1643</v>
      </c>
      <c r="D61" t="s">
        <v>1657</v>
      </c>
    </row>
    <row r="62" spans="1:4" x14ac:dyDescent="0.2">
      <c r="A62" t="s">
        <v>1558</v>
      </c>
      <c r="B62" s="36">
        <v>1</v>
      </c>
      <c r="C62" s="36" t="s">
        <v>1656</v>
      </c>
      <c r="D62" t="s">
        <v>1666</v>
      </c>
    </row>
    <row r="63" spans="1:4" x14ac:dyDescent="0.2">
      <c r="A63" t="s">
        <v>318</v>
      </c>
      <c r="B63" s="36">
        <v>1</v>
      </c>
      <c r="C63" s="36" t="s">
        <v>1643</v>
      </c>
      <c r="D63" t="s">
        <v>1657</v>
      </c>
    </row>
    <row r="64" spans="1:4" x14ac:dyDescent="0.2">
      <c r="A64" t="s">
        <v>1323</v>
      </c>
      <c r="B64" s="36">
        <v>1</v>
      </c>
      <c r="C64" s="36" t="s">
        <v>1643</v>
      </c>
      <c r="D64" t="s">
        <v>1657</v>
      </c>
    </row>
    <row r="65" spans="1:4" x14ac:dyDescent="0.2">
      <c r="A65" t="s">
        <v>308</v>
      </c>
      <c r="B65" s="36">
        <v>1</v>
      </c>
      <c r="C65" s="36" t="s">
        <v>1656</v>
      </c>
      <c r="D65" t="s">
        <v>1666</v>
      </c>
    </row>
    <row r="66" spans="1:4" x14ac:dyDescent="0.2">
      <c r="A66" t="s">
        <v>1352</v>
      </c>
      <c r="B66" s="36">
        <v>1</v>
      </c>
      <c r="C66" s="36" t="s">
        <v>1643</v>
      </c>
      <c r="D66" t="s">
        <v>1665</v>
      </c>
    </row>
    <row r="67" spans="1:4" x14ac:dyDescent="0.2">
      <c r="A67" t="s">
        <v>286</v>
      </c>
      <c r="B67" s="36">
        <v>1</v>
      </c>
      <c r="C67" s="36" t="s">
        <v>1643</v>
      </c>
      <c r="D67" t="s">
        <v>1657</v>
      </c>
    </row>
    <row r="68" spans="1:4" x14ac:dyDescent="0.2">
      <c r="A68" t="s">
        <v>296</v>
      </c>
      <c r="B68" s="36">
        <v>1</v>
      </c>
      <c r="C68" s="36" t="s">
        <v>1656</v>
      </c>
      <c r="D68" t="s">
        <v>1666</v>
      </c>
    </row>
    <row r="69" spans="1:4" x14ac:dyDescent="0.2">
      <c r="A69" t="s">
        <v>322</v>
      </c>
      <c r="B69" s="36">
        <v>1</v>
      </c>
      <c r="C69" s="36" t="s">
        <v>1643</v>
      </c>
      <c r="D69" t="s">
        <v>1657</v>
      </c>
    </row>
    <row r="70" spans="1:4" x14ac:dyDescent="0.2">
      <c r="A70" t="s">
        <v>1383</v>
      </c>
      <c r="B70" s="36">
        <v>1</v>
      </c>
      <c r="C70" s="36" t="s">
        <v>1656</v>
      </c>
      <c r="D70" t="s">
        <v>1657</v>
      </c>
    </row>
    <row r="71" spans="1:4" x14ac:dyDescent="0.2">
      <c r="A71" t="s">
        <v>1546</v>
      </c>
      <c r="B71" s="36">
        <v>1</v>
      </c>
      <c r="C71" s="36" t="s">
        <v>1643</v>
      </c>
      <c r="D71" t="s">
        <v>1657</v>
      </c>
    </row>
    <row r="72" spans="1:4" x14ac:dyDescent="0.2">
      <c r="A72" t="s">
        <v>276</v>
      </c>
      <c r="B72" s="36">
        <v>1</v>
      </c>
      <c r="C72" s="36" t="s">
        <v>1656</v>
      </c>
      <c r="D72" t="s">
        <v>1666</v>
      </c>
    </row>
    <row r="73" spans="1:4" x14ac:dyDescent="0.2">
      <c r="A73" t="s">
        <v>1407</v>
      </c>
      <c r="B73" s="36">
        <v>1</v>
      </c>
      <c r="C73" s="36" t="s">
        <v>1643</v>
      </c>
      <c r="D73" t="s">
        <v>1657</v>
      </c>
    </row>
    <row r="74" spans="1:4" x14ac:dyDescent="0.2">
      <c r="A74" t="s">
        <v>312</v>
      </c>
      <c r="B74" s="36">
        <v>1</v>
      </c>
      <c r="C74" s="36" t="s">
        <v>1643</v>
      </c>
      <c r="D74" t="s">
        <v>1657</v>
      </c>
    </row>
    <row r="75" spans="1:4" x14ac:dyDescent="0.2">
      <c r="A75" t="s">
        <v>1375</v>
      </c>
      <c r="B75" s="36">
        <v>1</v>
      </c>
      <c r="C75" s="36" t="s">
        <v>1656</v>
      </c>
      <c r="D75" t="s">
        <v>1657</v>
      </c>
    </row>
    <row r="76" spans="1:4" x14ac:dyDescent="0.2">
      <c r="A76" t="s">
        <v>1554</v>
      </c>
      <c r="B76" s="36">
        <v>1</v>
      </c>
      <c r="C76" s="36" t="s">
        <v>1656</v>
      </c>
      <c r="D76" t="s">
        <v>1667</v>
      </c>
    </row>
    <row r="77" spans="1:4" x14ac:dyDescent="0.2">
      <c r="A77" t="s">
        <v>282</v>
      </c>
      <c r="B77" s="36">
        <v>1</v>
      </c>
      <c r="C77" s="36" t="s">
        <v>1643</v>
      </c>
      <c r="D77" t="s">
        <v>1657</v>
      </c>
    </row>
    <row r="78" spans="1:4" x14ac:dyDescent="0.2">
      <c r="A78" t="s">
        <v>1621</v>
      </c>
      <c r="B78" s="36">
        <v>1</v>
      </c>
      <c r="C78" s="36" t="s">
        <v>1656</v>
      </c>
      <c r="D78" t="s">
        <v>1667</v>
      </c>
    </row>
    <row r="79" spans="1:4" x14ac:dyDescent="0.2">
      <c r="A79" t="s">
        <v>1443</v>
      </c>
      <c r="B79" s="36">
        <v>1</v>
      </c>
      <c r="C79" s="36" t="s">
        <v>1656</v>
      </c>
      <c r="D79" t="s">
        <v>1660</v>
      </c>
    </row>
    <row r="80" spans="1:4" x14ac:dyDescent="0.2">
      <c r="A80" t="s">
        <v>1613</v>
      </c>
      <c r="B80" s="36">
        <v>1</v>
      </c>
      <c r="C80" s="36" t="s">
        <v>1656</v>
      </c>
      <c r="D80" t="s">
        <v>1668</v>
      </c>
    </row>
    <row r="81" spans="1:4" x14ac:dyDescent="0.2">
      <c r="A81" t="s">
        <v>306</v>
      </c>
      <c r="B81" s="36">
        <v>1</v>
      </c>
      <c r="C81" s="36" t="s">
        <v>1656</v>
      </c>
      <c r="D81" t="s">
        <v>1667</v>
      </c>
    </row>
    <row r="82" spans="1:4" x14ac:dyDescent="0.2">
      <c r="A82" t="s">
        <v>280</v>
      </c>
      <c r="B82" s="36">
        <v>1</v>
      </c>
      <c r="C82" s="36" t="s">
        <v>1643</v>
      </c>
      <c r="D82" t="s">
        <v>1657</v>
      </c>
    </row>
    <row r="83" spans="1:4" x14ac:dyDescent="0.2">
      <c r="A83" t="s">
        <v>267</v>
      </c>
      <c r="B83" s="36">
        <v>1</v>
      </c>
      <c r="C83" s="36" t="s">
        <v>1643</v>
      </c>
      <c r="D83" t="s">
        <v>1657</v>
      </c>
    </row>
    <row r="84" spans="1:4" x14ac:dyDescent="0.2">
      <c r="A84" t="s">
        <v>324</v>
      </c>
      <c r="B84" s="36">
        <v>1</v>
      </c>
      <c r="C84" s="36" t="s">
        <v>1643</v>
      </c>
      <c r="D84" t="s">
        <v>1665</v>
      </c>
    </row>
    <row r="85" spans="1:4" x14ac:dyDescent="0.2">
      <c r="A85" t="s">
        <v>1463</v>
      </c>
      <c r="B85" s="36">
        <v>1</v>
      </c>
      <c r="C85" s="36" t="s">
        <v>1656</v>
      </c>
      <c r="D85" t="s">
        <v>1660</v>
      </c>
    </row>
    <row r="86" spans="1:4" x14ac:dyDescent="0.2">
      <c r="A86" t="s">
        <v>272</v>
      </c>
      <c r="B86" s="36">
        <v>1</v>
      </c>
      <c r="C86" s="36" t="s">
        <v>1643</v>
      </c>
      <c r="D86" t="s">
        <v>1657</v>
      </c>
    </row>
    <row r="87" spans="1:4" x14ac:dyDescent="0.2">
      <c r="A87" t="s">
        <v>1517</v>
      </c>
      <c r="B87" s="36">
        <v>1</v>
      </c>
      <c r="C87" s="36" t="s">
        <v>1643</v>
      </c>
      <c r="D87" t="s">
        <v>1657</v>
      </c>
    </row>
    <row r="88" spans="1:4" x14ac:dyDescent="0.2">
      <c r="A88" t="s">
        <v>1617</v>
      </c>
      <c r="B88" s="36">
        <v>1</v>
      </c>
      <c r="C88" s="36" t="s">
        <v>1643</v>
      </c>
      <c r="D88" t="s">
        <v>1657</v>
      </c>
    </row>
    <row r="89" spans="1:4" x14ac:dyDescent="0.2">
      <c r="A89" t="s">
        <v>294</v>
      </c>
      <c r="B89" s="36">
        <v>1</v>
      </c>
      <c r="C89" s="36" t="s">
        <v>1656</v>
      </c>
      <c r="D89" t="s">
        <v>1667</v>
      </c>
    </row>
    <row r="90" spans="1:4" x14ac:dyDescent="0.2">
      <c r="A90" t="s">
        <v>274</v>
      </c>
      <c r="B90" s="36">
        <v>1</v>
      </c>
      <c r="C90" s="36" t="s">
        <v>1643</v>
      </c>
      <c r="D90" t="s">
        <v>1657</v>
      </c>
    </row>
    <row r="91" spans="1:4" x14ac:dyDescent="0.2">
      <c r="A91" t="s">
        <v>270</v>
      </c>
      <c r="B91" s="36">
        <v>1</v>
      </c>
      <c r="C91" s="36" t="s">
        <v>1656</v>
      </c>
      <c r="D91" t="s">
        <v>1657</v>
      </c>
    </row>
    <row r="92" spans="1:4" x14ac:dyDescent="0.2">
      <c r="A92" t="s">
        <v>1439</v>
      </c>
      <c r="B92" s="36">
        <v>1</v>
      </c>
      <c r="C92" s="36" t="s">
        <v>1643</v>
      </c>
      <c r="D92" t="s">
        <v>1657</v>
      </c>
    </row>
    <row r="93" spans="1:4" x14ac:dyDescent="0.2">
      <c r="A93" t="s">
        <v>1505</v>
      </c>
      <c r="B93" s="36">
        <v>1</v>
      </c>
      <c r="C93" s="36" t="s">
        <v>1643</v>
      </c>
      <c r="D93" t="s">
        <v>1657</v>
      </c>
    </row>
    <row r="94" spans="1:4" x14ac:dyDescent="0.2">
      <c r="A94" t="s">
        <v>1427</v>
      </c>
      <c r="B94" s="36">
        <v>1</v>
      </c>
      <c r="C94" s="36" t="s">
        <v>1643</v>
      </c>
      <c r="D94" t="s">
        <v>1656</v>
      </c>
    </row>
    <row r="95" spans="1:4" x14ac:dyDescent="0.2">
      <c r="A95" t="s">
        <v>1399</v>
      </c>
      <c r="B95" s="36">
        <v>1</v>
      </c>
      <c r="C95" s="36" t="s">
        <v>1643</v>
      </c>
      <c r="D95" t="s">
        <v>1657</v>
      </c>
    </row>
    <row r="96" spans="1:4" x14ac:dyDescent="0.2">
      <c r="A96" t="s">
        <v>1467</v>
      </c>
      <c r="B96" s="36">
        <v>1</v>
      </c>
      <c r="C96" s="36" t="s">
        <v>1656</v>
      </c>
      <c r="D96" t="s">
        <v>1660</v>
      </c>
    </row>
    <row r="97" spans="1:4" x14ac:dyDescent="0.2">
      <c r="A97" t="s">
        <v>1542</v>
      </c>
      <c r="B97" s="36">
        <v>1</v>
      </c>
      <c r="C97" s="36" t="s">
        <v>1643</v>
      </c>
      <c r="D97" t="s">
        <v>1657</v>
      </c>
    </row>
    <row r="98" spans="1:4" x14ac:dyDescent="0.2">
      <c r="A98" t="s">
        <v>1533</v>
      </c>
      <c r="B98" s="36">
        <v>1</v>
      </c>
      <c r="C98" s="36" t="s">
        <v>1643</v>
      </c>
      <c r="D98" t="s">
        <v>1657</v>
      </c>
    </row>
    <row r="99" spans="1:4" x14ac:dyDescent="0.2">
      <c r="A99" t="s">
        <v>1431</v>
      </c>
      <c r="B99" s="36">
        <v>1</v>
      </c>
      <c r="C99" s="36" t="s">
        <v>1643</v>
      </c>
      <c r="D99" t="s">
        <v>1657</v>
      </c>
    </row>
    <row r="100" spans="1:4" x14ac:dyDescent="0.2">
      <c r="A100" t="s">
        <v>316</v>
      </c>
      <c r="B100" s="36">
        <v>1</v>
      </c>
      <c r="C100" s="36" t="s">
        <v>1643</v>
      </c>
      <c r="D100" t="s">
        <v>1657</v>
      </c>
    </row>
    <row r="101" spans="1:4" x14ac:dyDescent="0.2">
      <c r="A101" t="s">
        <v>320</v>
      </c>
      <c r="B101" s="36">
        <v>1</v>
      </c>
      <c r="C101" s="36" t="s">
        <v>1643</v>
      </c>
      <c r="D101" t="s">
        <v>1657</v>
      </c>
    </row>
    <row r="102" spans="1:4" x14ac:dyDescent="0.2">
      <c r="A102" t="s">
        <v>1521</v>
      </c>
      <c r="B102" s="36">
        <v>1</v>
      </c>
      <c r="C102" s="36" t="s">
        <v>1656</v>
      </c>
      <c r="D102" t="s">
        <v>1657</v>
      </c>
    </row>
    <row r="103" spans="1:4" x14ac:dyDescent="0.2">
      <c r="A103" t="s">
        <v>302</v>
      </c>
      <c r="B103" s="36">
        <v>1</v>
      </c>
      <c r="C103" s="36" t="s">
        <v>1656</v>
      </c>
      <c r="D103" t="s">
        <v>1666</v>
      </c>
    </row>
    <row r="104" spans="1:4" x14ac:dyDescent="0.2">
      <c r="A104" t="s">
        <v>1476</v>
      </c>
      <c r="B104" s="36">
        <v>1</v>
      </c>
      <c r="C104" s="36" t="s">
        <v>1643</v>
      </c>
      <c r="D104" t="s">
        <v>1669</v>
      </c>
    </row>
    <row r="105" spans="1:4" x14ac:dyDescent="0.2">
      <c r="A105" t="s">
        <v>1471</v>
      </c>
      <c r="B105" s="36">
        <v>1</v>
      </c>
      <c r="C105" s="36" t="s">
        <v>1643</v>
      </c>
      <c r="D105" t="s">
        <v>1657</v>
      </c>
    </row>
    <row r="106" spans="1:4" x14ac:dyDescent="0.2">
      <c r="A106" t="s">
        <v>326</v>
      </c>
      <c r="B106" s="36">
        <v>1</v>
      </c>
      <c r="C106" s="36" t="s">
        <v>1643</v>
      </c>
      <c r="D106" t="s">
        <v>1665</v>
      </c>
    </row>
    <row r="107" spans="1:4" x14ac:dyDescent="0.2">
      <c r="A107" t="s">
        <v>300</v>
      </c>
      <c r="B107" s="36">
        <v>1</v>
      </c>
      <c r="C107" s="36" t="s">
        <v>1656</v>
      </c>
      <c r="D107" t="s">
        <v>1666</v>
      </c>
    </row>
    <row r="108" spans="1:4" x14ac:dyDescent="0.2">
      <c r="A108" t="s">
        <v>1562</v>
      </c>
      <c r="B108" s="36">
        <v>1</v>
      </c>
      <c r="C108" s="36" t="s">
        <v>1656</v>
      </c>
      <c r="D108" t="s">
        <v>1666</v>
      </c>
    </row>
    <row r="109" spans="1:4" x14ac:dyDescent="0.2">
      <c r="A109" t="s">
        <v>1339</v>
      </c>
      <c r="B109" s="36">
        <v>1</v>
      </c>
      <c r="C109" s="36" t="s">
        <v>1643</v>
      </c>
      <c r="D109" t="s">
        <v>1667</v>
      </c>
    </row>
    <row r="110" spans="1:4" x14ac:dyDescent="0.2">
      <c r="A110" t="s">
        <v>1513</v>
      </c>
      <c r="B110" s="36">
        <v>1</v>
      </c>
      <c r="C110" s="36" t="s">
        <v>1643</v>
      </c>
      <c r="D110" t="s">
        <v>1657</v>
      </c>
    </row>
    <row r="111" spans="1:4" x14ac:dyDescent="0.2">
      <c r="A111" t="s">
        <v>284</v>
      </c>
      <c r="B111" s="36">
        <v>1</v>
      </c>
      <c r="C111" s="36" t="s">
        <v>1643</v>
      </c>
      <c r="D111" t="s">
        <v>1657</v>
      </c>
    </row>
    <row r="112" spans="1:4" x14ac:dyDescent="0.2">
      <c r="A112" t="s">
        <v>1573</v>
      </c>
      <c r="B112" s="36">
        <v>1</v>
      </c>
      <c r="C112" s="36" t="s">
        <v>1643</v>
      </c>
      <c r="D112" t="s">
        <v>1657</v>
      </c>
    </row>
    <row r="113" spans="1:4" x14ac:dyDescent="0.2">
      <c r="A113" t="s">
        <v>1459</v>
      </c>
      <c r="B113" s="36">
        <v>1</v>
      </c>
      <c r="C113" s="36" t="s">
        <v>1656</v>
      </c>
      <c r="D113" t="s">
        <v>1660</v>
      </c>
    </row>
    <row r="114" spans="1:4" x14ac:dyDescent="0.2">
      <c r="A114" t="s">
        <v>1356</v>
      </c>
      <c r="B114" s="36">
        <v>1</v>
      </c>
      <c r="C114" s="36" t="s">
        <v>1643</v>
      </c>
      <c r="D114" t="s">
        <v>1665</v>
      </c>
    </row>
    <row r="115" spans="1:4" x14ac:dyDescent="0.2">
      <c r="A115" t="s">
        <v>1589</v>
      </c>
      <c r="B115" s="36">
        <v>2</v>
      </c>
      <c r="C115" s="36" t="s">
        <v>1643</v>
      </c>
      <c r="D115" t="s">
        <v>1657</v>
      </c>
    </row>
    <row r="116" spans="1:4" x14ac:dyDescent="0.2">
      <c r="A116" t="s">
        <v>338</v>
      </c>
      <c r="B116" s="36">
        <v>2</v>
      </c>
      <c r="C116" s="36" t="s">
        <v>241</v>
      </c>
      <c r="D116" t="s">
        <v>1661</v>
      </c>
    </row>
    <row r="117" spans="1:4" x14ac:dyDescent="0.2">
      <c r="A117" t="s">
        <v>346</v>
      </c>
      <c r="B117" s="36">
        <v>2</v>
      </c>
      <c r="C117" s="36" t="s">
        <v>241</v>
      </c>
      <c r="D117" t="s">
        <v>1661</v>
      </c>
    </row>
    <row r="118" spans="1:4" x14ac:dyDescent="0.2">
      <c r="A118" t="s">
        <v>336</v>
      </c>
      <c r="B118" s="36">
        <v>2</v>
      </c>
      <c r="C118" s="36" t="s">
        <v>1643</v>
      </c>
      <c r="D118" t="s">
        <v>1657</v>
      </c>
    </row>
    <row r="119" spans="1:4" x14ac:dyDescent="0.2">
      <c r="A119" t="s">
        <v>1585</v>
      </c>
      <c r="B119" s="36">
        <v>2</v>
      </c>
      <c r="C119" s="36" t="s">
        <v>1643</v>
      </c>
      <c r="D119" t="s">
        <v>1657</v>
      </c>
    </row>
    <row r="120" spans="1:4" x14ac:dyDescent="0.2">
      <c r="A120" t="s">
        <v>340</v>
      </c>
      <c r="B120" s="36">
        <v>2</v>
      </c>
      <c r="C120" s="36" t="s">
        <v>241</v>
      </c>
      <c r="D120" t="s">
        <v>1661</v>
      </c>
    </row>
    <row r="121" spans="1:4" x14ac:dyDescent="0.2">
      <c r="A121" t="s">
        <v>1593</v>
      </c>
      <c r="B121" s="36">
        <v>2</v>
      </c>
      <c r="C121" s="36" t="s">
        <v>1643</v>
      </c>
      <c r="D121" t="s">
        <v>1657</v>
      </c>
    </row>
    <row r="122" spans="1:4" x14ac:dyDescent="0.2">
      <c r="A122" t="s">
        <v>334</v>
      </c>
      <c r="B122" s="36">
        <v>2</v>
      </c>
      <c r="C122" s="36" t="s">
        <v>1643</v>
      </c>
      <c r="D122" t="s">
        <v>1657</v>
      </c>
    </row>
    <row r="123" spans="1:4" x14ac:dyDescent="0.2">
      <c r="A123" t="s">
        <v>342</v>
      </c>
      <c r="B123" s="36">
        <v>2</v>
      </c>
      <c r="C123" s="36" t="s">
        <v>241</v>
      </c>
      <c r="D123" t="s">
        <v>1661</v>
      </c>
    </row>
    <row r="124" spans="1:4" x14ac:dyDescent="0.2">
      <c r="A124" t="s">
        <v>348</v>
      </c>
      <c r="B124" s="36">
        <v>2</v>
      </c>
      <c r="C124" s="36" t="s">
        <v>241</v>
      </c>
      <c r="D124" t="s">
        <v>1661</v>
      </c>
    </row>
    <row r="125" spans="1:4" x14ac:dyDescent="0.2">
      <c r="A125" t="s">
        <v>328</v>
      </c>
      <c r="B125" s="36">
        <v>2</v>
      </c>
      <c r="C125" s="36" t="s">
        <v>1643</v>
      </c>
      <c r="D125" t="s">
        <v>1657</v>
      </c>
    </row>
    <row r="126" spans="1:4" x14ac:dyDescent="0.2">
      <c r="A126" t="s">
        <v>344</v>
      </c>
      <c r="B126" s="36">
        <v>2</v>
      </c>
      <c r="C126" s="36" t="s">
        <v>241</v>
      </c>
      <c r="D126" t="s">
        <v>1661</v>
      </c>
    </row>
    <row r="127" spans="1:4" x14ac:dyDescent="0.2">
      <c r="A127" t="s">
        <v>330</v>
      </c>
      <c r="B127" s="36">
        <v>2</v>
      </c>
      <c r="C127" s="36" t="s">
        <v>1656</v>
      </c>
      <c r="D127" t="s">
        <v>1657</v>
      </c>
    </row>
    <row r="128" spans="1:4" x14ac:dyDescent="0.2">
      <c r="A128" t="s">
        <v>332</v>
      </c>
      <c r="B128" s="36">
        <v>2</v>
      </c>
      <c r="C128" s="36" t="s">
        <v>1643</v>
      </c>
      <c r="D128" t="s">
        <v>1657</v>
      </c>
    </row>
    <row r="129" spans="1:4" x14ac:dyDescent="0.2">
      <c r="A129" t="s">
        <v>635</v>
      </c>
      <c r="B129" s="36">
        <v>3</v>
      </c>
      <c r="C129" s="36" t="s">
        <v>241</v>
      </c>
      <c r="D129" t="s">
        <v>1661</v>
      </c>
    </row>
    <row r="130" spans="1:4" x14ac:dyDescent="0.2">
      <c r="A130" t="s">
        <v>845</v>
      </c>
      <c r="B130" s="36">
        <v>3</v>
      </c>
      <c r="C130" s="36" t="s">
        <v>241</v>
      </c>
      <c r="D130" t="s">
        <v>1661</v>
      </c>
    </row>
    <row r="131" spans="1:4" x14ac:dyDescent="0.2">
      <c r="A131" t="s">
        <v>1132</v>
      </c>
      <c r="B131" s="36">
        <v>3</v>
      </c>
      <c r="C131" s="36" t="s">
        <v>241</v>
      </c>
      <c r="D131" t="s">
        <v>1661</v>
      </c>
    </row>
    <row r="132" spans="1:4" x14ac:dyDescent="0.2">
      <c r="A132" t="s">
        <v>1048</v>
      </c>
      <c r="B132" s="36">
        <v>3</v>
      </c>
      <c r="C132" s="36" t="s">
        <v>241</v>
      </c>
      <c r="D132" t="s">
        <v>1661</v>
      </c>
    </row>
    <row r="133" spans="1:4" x14ac:dyDescent="0.2">
      <c r="A133" t="s">
        <v>437</v>
      </c>
      <c r="B133" s="36">
        <v>3</v>
      </c>
      <c r="C133" s="36" t="s">
        <v>241</v>
      </c>
      <c r="D133" t="s">
        <v>1661</v>
      </c>
    </row>
    <row r="134" spans="1:4" x14ac:dyDescent="0.2">
      <c r="A134" t="s">
        <v>605</v>
      </c>
      <c r="B134" s="36">
        <v>3</v>
      </c>
      <c r="C134" s="36" t="s">
        <v>241</v>
      </c>
      <c r="D134" t="s">
        <v>1661</v>
      </c>
    </row>
    <row r="135" spans="1:4" x14ac:dyDescent="0.2">
      <c r="A135" t="s">
        <v>597</v>
      </c>
      <c r="B135" s="36">
        <v>3</v>
      </c>
      <c r="C135" s="36" t="s">
        <v>241</v>
      </c>
      <c r="D135" t="s">
        <v>1661</v>
      </c>
    </row>
    <row r="136" spans="1:4" x14ac:dyDescent="0.2">
      <c r="A136" t="s">
        <v>617</v>
      </c>
      <c r="B136" s="36">
        <v>3</v>
      </c>
      <c r="C136" s="36" t="s">
        <v>241</v>
      </c>
      <c r="D136" t="s">
        <v>1661</v>
      </c>
    </row>
    <row r="137" spans="1:4" x14ac:dyDescent="0.2">
      <c r="A137" t="s">
        <v>1058</v>
      </c>
      <c r="B137" s="36">
        <v>3</v>
      </c>
      <c r="C137" s="36" t="s">
        <v>241</v>
      </c>
      <c r="D137" t="s">
        <v>1661</v>
      </c>
    </row>
    <row r="138" spans="1:4" x14ac:dyDescent="0.2">
      <c r="A138" t="s">
        <v>543</v>
      </c>
      <c r="B138" s="36">
        <v>3</v>
      </c>
      <c r="C138" s="36" t="s">
        <v>241</v>
      </c>
      <c r="D138" t="s">
        <v>1661</v>
      </c>
    </row>
    <row r="139" spans="1:4" x14ac:dyDescent="0.2">
      <c r="A139" t="s">
        <v>1108</v>
      </c>
      <c r="B139" s="36">
        <v>3</v>
      </c>
      <c r="C139" s="36" t="s">
        <v>241</v>
      </c>
      <c r="D139" t="s">
        <v>1661</v>
      </c>
    </row>
    <row r="140" spans="1:4" x14ac:dyDescent="0.2">
      <c r="A140" t="s">
        <v>411</v>
      </c>
      <c r="B140" s="36">
        <v>3</v>
      </c>
      <c r="C140" s="36" t="s">
        <v>241</v>
      </c>
      <c r="D140" t="s">
        <v>1661</v>
      </c>
    </row>
    <row r="141" spans="1:4" x14ac:dyDescent="0.2">
      <c r="A141" t="s">
        <v>907</v>
      </c>
      <c r="B141" s="36">
        <v>3</v>
      </c>
      <c r="C141" s="36" t="s">
        <v>241</v>
      </c>
      <c r="D141" t="s">
        <v>1661</v>
      </c>
    </row>
    <row r="142" spans="1:4" x14ac:dyDescent="0.2">
      <c r="A142" t="s">
        <v>759</v>
      </c>
      <c r="B142" s="36">
        <v>3</v>
      </c>
      <c r="C142" s="36" t="s">
        <v>1643</v>
      </c>
      <c r="D142" t="s">
        <v>1661</v>
      </c>
    </row>
    <row r="143" spans="1:4" x14ac:dyDescent="0.2">
      <c r="A143" t="s">
        <v>1180</v>
      </c>
      <c r="B143" s="36">
        <v>3</v>
      </c>
      <c r="C143" s="36" t="s">
        <v>241</v>
      </c>
      <c r="D143" t="s">
        <v>1661</v>
      </c>
    </row>
    <row r="144" spans="1:4" x14ac:dyDescent="0.2">
      <c r="A144" t="s">
        <v>579</v>
      </c>
      <c r="B144" s="36">
        <v>3</v>
      </c>
      <c r="C144" s="36" t="s">
        <v>241</v>
      </c>
      <c r="D144" t="s">
        <v>1661</v>
      </c>
    </row>
    <row r="145" spans="1:4" x14ac:dyDescent="0.2">
      <c r="A145" t="s">
        <v>537</v>
      </c>
      <c r="B145" s="36">
        <v>3</v>
      </c>
      <c r="C145" s="36" t="s">
        <v>241</v>
      </c>
      <c r="D145" t="s">
        <v>1661</v>
      </c>
    </row>
    <row r="146" spans="1:4" x14ac:dyDescent="0.2">
      <c r="A146" t="s">
        <v>362</v>
      </c>
      <c r="B146" s="36">
        <v>3</v>
      </c>
      <c r="C146" s="36" t="s">
        <v>241</v>
      </c>
      <c r="D146" t="s">
        <v>1661</v>
      </c>
    </row>
    <row r="147" spans="1:4" x14ac:dyDescent="0.2">
      <c r="A147" t="s">
        <v>873</v>
      </c>
      <c r="B147" s="36">
        <v>3</v>
      </c>
      <c r="C147" s="36" t="s">
        <v>241</v>
      </c>
      <c r="D147" t="s">
        <v>1661</v>
      </c>
    </row>
    <row r="148" spans="1:4" x14ac:dyDescent="0.2">
      <c r="A148" t="s">
        <v>1040</v>
      </c>
      <c r="B148" s="36">
        <v>3</v>
      </c>
      <c r="C148" s="36" t="s">
        <v>241</v>
      </c>
      <c r="D148" t="s">
        <v>1661</v>
      </c>
    </row>
    <row r="149" spans="1:4" x14ac:dyDescent="0.2">
      <c r="A149" t="s">
        <v>417</v>
      </c>
      <c r="B149" s="36">
        <v>3</v>
      </c>
      <c r="C149" s="36" t="s">
        <v>241</v>
      </c>
      <c r="D149" t="s">
        <v>1661</v>
      </c>
    </row>
    <row r="150" spans="1:4" x14ac:dyDescent="0.2">
      <c r="A150" t="s">
        <v>1128</v>
      </c>
      <c r="B150" s="36">
        <v>3</v>
      </c>
      <c r="C150" s="36" t="s">
        <v>241</v>
      </c>
      <c r="D150" t="s">
        <v>1661</v>
      </c>
    </row>
    <row r="151" spans="1:4" x14ac:dyDescent="0.2">
      <c r="A151" t="s">
        <v>1259</v>
      </c>
      <c r="B151" s="36">
        <v>3</v>
      </c>
      <c r="C151" s="36" t="s">
        <v>241</v>
      </c>
      <c r="D151" t="s">
        <v>1661</v>
      </c>
    </row>
    <row r="152" spans="1:4" x14ac:dyDescent="0.2">
      <c r="A152" t="s">
        <v>533</v>
      </c>
      <c r="B152" s="36">
        <v>3</v>
      </c>
      <c r="C152" s="36" t="s">
        <v>241</v>
      </c>
      <c r="D152" t="s">
        <v>1661</v>
      </c>
    </row>
    <row r="153" spans="1:4" x14ac:dyDescent="0.2">
      <c r="A153" t="s">
        <v>833</v>
      </c>
      <c r="B153" s="36">
        <v>3</v>
      </c>
      <c r="C153" s="36" t="s">
        <v>241</v>
      </c>
      <c r="D153" t="s">
        <v>1661</v>
      </c>
    </row>
    <row r="154" spans="1:4" x14ac:dyDescent="0.2">
      <c r="A154" t="s">
        <v>1044</v>
      </c>
      <c r="B154" s="36">
        <v>3</v>
      </c>
      <c r="C154" s="36" t="s">
        <v>241</v>
      </c>
      <c r="D154" t="s">
        <v>1661</v>
      </c>
    </row>
    <row r="155" spans="1:4" x14ac:dyDescent="0.2">
      <c r="A155" t="s">
        <v>525</v>
      </c>
      <c r="B155" s="36">
        <v>3</v>
      </c>
      <c r="C155" s="36" t="s">
        <v>241</v>
      </c>
      <c r="D155" t="s">
        <v>1661</v>
      </c>
    </row>
    <row r="156" spans="1:4" x14ac:dyDescent="0.2">
      <c r="A156" t="s">
        <v>503</v>
      </c>
      <c r="B156" s="36">
        <v>3</v>
      </c>
      <c r="C156" s="36" t="s">
        <v>241</v>
      </c>
      <c r="D156" t="s">
        <v>1661</v>
      </c>
    </row>
    <row r="157" spans="1:4" x14ac:dyDescent="0.2">
      <c r="A157" t="s">
        <v>501</v>
      </c>
      <c r="B157" s="36">
        <v>3</v>
      </c>
      <c r="C157" s="36" t="s">
        <v>241</v>
      </c>
      <c r="D157" t="s">
        <v>1661</v>
      </c>
    </row>
    <row r="158" spans="1:4" x14ac:dyDescent="0.2">
      <c r="A158" t="s">
        <v>1168</v>
      </c>
      <c r="B158" s="36">
        <v>3</v>
      </c>
      <c r="C158" s="36" t="s">
        <v>241</v>
      </c>
      <c r="D158" t="s">
        <v>1661</v>
      </c>
    </row>
    <row r="159" spans="1:4" x14ac:dyDescent="0.2">
      <c r="A159" t="s">
        <v>1011</v>
      </c>
      <c r="B159" s="36">
        <v>3</v>
      </c>
      <c r="C159" s="36" t="s">
        <v>241</v>
      </c>
      <c r="D159" t="s">
        <v>1661</v>
      </c>
    </row>
    <row r="160" spans="1:4" x14ac:dyDescent="0.2">
      <c r="A160" t="s">
        <v>1080</v>
      </c>
      <c r="B160" s="36">
        <v>3</v>
      </c>
      <c r="C160" s="36" t="s">
        <v>241</v>
      </c>
      <c r="D160" t="s">
        <v>1661</v>
      </c>
    </row>
    <row r="161" spans="1:4" x14ac:dyDescent="0.2">
      <c r="A161" t="s">
        <v>589</v>
      </c>
      <c r="B161" s="36">
        <v>3</v>
      </c>
      <c r="C161" s="36" t="s">
        <v>241</v>
      </c>
      <c r="D161" t="s">
        <v>1661</v>
      </c>
    </row>
    <row r="162" spans="1:4" x14ac:dyDescent="0.2">
      <c r="A162" t="s">
        <v>1078</v>
      </c>
      <c r="B162" s="36">
        <v>3</v>
      </c>
      <c r="C162" s="36" t="s">
        <v>241</v>
      </c>
      <c r="D162" t="s">
        <v>1661</v>
      </c>
    </row>
    <row r="163" spans="1:4" x14ac:dyDescent="0.2">
      <c r="A163" t="s">
        <v>797</v>
      </c>
      <c r="B163" s="36">
        <v>3</v>
      </c>
      <c r="C163" s="36" t="s">
        <v>241</v>
      </c>
      <c r="D163" t="s">
        <v>1661</v>
      </c>
    </row>
    <row r="164" spans="1:4" x14ac:dyDescent="0.2">
      <c r="A164" t="s">
        <v>755</v>
      </c>
      <c r="B164" s="36">
        <v>3</v>
      </c>
      <c r="C164" s="36" t="s">
        <v>1656</v>
      </c>
      <c r="D164" t="s">
        <v>1661</v>
      </c>
    </row>
    <row r="165" spans="1:4" x14ac:dyDescent="0.2">
      <c r="A165" t="s">
        <v>1245</v>
      </c>
      <c r="B165" s="36">
        <v>3</v>
      </c>
      <c r="C165" s="36" t="s">
        <v>241</v>
      </c>
      <c r="D165" t="s">
        <v>1661</v>
      </c>
    </row>
    <row r="166" spans="1:4" x14ac:dyDescent="0.2">
      <c r="A166" t="s">
        <v>723</v>
      </c>
      <c r="B166" s="36">
        <v>3</v>
      </c>
      <c r="C166" s="36" t="s">
        <v>241</v>
      </c>
      <c r="D166" t="s">
        <v>1661</v>
      </c>
    </row>
    <row r="167" spans="1:4" x14ac:dyDescent="0.2">
      <c r="A167" t="s">
        <v>887</v>
      </c>
      <c r="B167" s="36">
        <v>3</v>
      </c>
      <c r="C167" s="36" t="s">
        <v>241</v>
      </c>
      <c r="D167" t="s">
        <v>1661</v>
      </c>
    </row>
    <row r="168" spans="1:4" x14ac:dyDescent="0.2">
      <c r="A168" t="s">
        <v>875</v>
      </c>
      <c r="B168" s="36">
        <v>3</v>
      </c>
      <c r="C168" s="36" t="s">
        <v>241</v>
      </c>
      <c r="D168" t="s">
        <v>1661</v>
      </c>
    </row>
    <row r="169" spans="1:4" x14ac:dyDescent="0.2">
      <c r="A169" t="s">
        <v>561</v>
      </c>
      <c r="B169" s="36">
        <v>3</v>
      </c>
      <c r="C169" s="36" t="s">
        <v>241</v>
      </c>
      <c r="D169" t="s">
        <v>1661</v>
      </c>
    </row>
    <row r="170" spans="1:4" x14ac:dyDescent="0.2">
      <c r="A170" t="s">
        <v>1309</v>
      </c>
      <c r="B170" s="36">
        <v>3</v>
      </c>
      <c r="C170" s="36" t="s">
        <v>241</v>
      </c>
      <c r="D170" t="s">
        <v>1661</v>
      </c>
    </row>
    <row r="171" spans="1:4" x14ac:dyDescent="0.2">
      <c r="A171" t="s">
        <v>1307</v>
      </c>
      <c r="B171" s="36">
        <v>3</v>
      </c>
      <c r="C171" s="36" t="s">
        <v>1643</v>
      </c>
      <c r="D171" t="s">
        <v>1657</v>
      </c>
    </row>
    <row r="172" spans="1:4" x14ac:dyDescent="0.2">
      <c r="A172" t="s">
        <v>823</v>
      </c>
      <c r="B172" s="36">
        <v>3</v>
      </c>
      <c r="C172" s="36" t="s">
        <v>241</v>
      </c>
      <c r="D172" t="s">
        <v>1661</v>
      </c>
    </row>
    <row r="173" spans="1:4" x14ac:dyDescent="0.2">
      <c r="A173" t="s">
        <v>1275</v>
      </c>
      <c r="B173" s="36">
        <v>3</v>
      </c>
      <c r="C173" s="36" t="s">
        <v>241</v>
      </c>
      <c r="D173" t="s">
        <v>1661</v>
      </c>
    </row>
    <row r="174" spans="1:4" x14ac:dyDescent="0.2">
      <c r="A174" t="s">
        <v>611</v>
      </c>
      <c r="B174" s="36">
        <v>3</v>
      </c>
      <c r="C174" s="36" t="s">
        <v>241</v>
      </c>
      <c r="D174" t="s">
        <v>1661</v>
      </c>
    </row>
    <row r="175" spans="1:4" x14ac:dyDescent="0.2">
      <c r="A175" t="s">
        <v>923</v>
      </c>
      <c r="B175" s="36">
        <v>3</v>
      </c>
      <c r="C175" s="36" t="s">
        <v>241</v>
      </c>
      <c r="D175" t="s">
        <v>1661</v>
      </c>
    </row>
    <row r="176" spans="1:4" x14ac:dyDescent="0.2">
      <c r="A176" t="s">
        <v>1190</v>
      </c>
      <c r="B176" s="36">
        <v>3</v>
      </c>
      <c r="C176" s="36" t="s">
        <v>241</v>
      </c>
      <c r="D176" t="s">
        <v>1661</v>
      </c>
    </row>
    <row r="177" spans="1:4" x14ac:dyDescent="0.2">
      <c r="A177" t="s">
        <v>951</v>
      </c>
      <c r="B177" s="36">
        <v>3</v>
      </c>
      <c r="C177" s="36" t="s">
        <v>241</v>
      </c>
      <c r="D177" t="s">
        <v>1661</v>
      </c>
    </row>
    <row r="178" spans="1:4" x14ac:dyDescent="0.2">
      <c r="A178" t="s">
        <v>943</v>
      </c>
      <c r="B178" s="36">
        <v>3</v>
      </c>
      <c r="C178" s="36" t="s">
        <v>241</v>
      </c>
      <c r="D178" t="s">
        <v>1661</v>
      </c>
    </row>
    <row r="179" spans="1:4" x14ac:dyDescent="0.2">
      <c r="A179" t="s">
        <v>1064</v>
      </c>
      <c r="B179" s="36">
        <v>3</v>
      </c>
      <c r="C179" s="36" t="s">
        <v>241</v>
      </c>
      <c r="D179" t="s">
        <v>1661</v>
      </c>
    </row>
    <row r="180" spans="1:4" x14ac:dyDescent="0.2">
      <c r="A180" t="s">
        <v>837</v>
      </c>
      <c r="B180" s="36">
        <v>3</v>
      </c>
      <c r="C180" s="36" t="s">
        <v>241</v>
      </c>
      <c r="D180" t="s">
        <v>1661</v>
      </c>
    </row>
    <row r="181" spans="1:4" x14ac:dyDescent="0.2">
      <c r="A181" t="s">
        <v>679</v>
      </c>
      <c r="B181" s="36">
        <v>3</v>
      </c>
      <c r="C181" s="36" t="s">
        <v>241</v>
      </c>
      <c r="D181" t="s">
        <v>1661</v>
      </c>
    </row>
    <row r="182" spans="1:4" x14ac:dyDescent="0.2">
      <c r="A182" t="s">
        <v>1062</v>
      </c>
      <c r="B182" s="36">
        <v>3</v>
      </c>
      <c r="C182" s="36" t="s">
        <v>241</v>
      </c>
      <c r="D182" t="s">
        <v>1661</v>
      </c>
    </row>
    <row r="183" spans="1:4" x14ac:dyDescent="0.2">
      <c r="A183" t="s">
        <v>619</v>
      </c>
      <c r="B183" s="36">
        <v>3</v>
      </c>
      <c r="C183" s="36" t="s">
        <v>241</v>
      </c>
      <c r="D183" t="s">
        <v>1661</v>
      </c>
    </row>
    <row r="184" spans="1:4" x14ac:dyDescent="0.2">
      <c r="A184" t="s">
        <v>1311</v>
      </c>
      <c r="B184" s="36">
        <v>3</v>
      </c>
      <c r="C184" s="36" t="s">
        <v>241</v>
      </c>
      <c r="D184" t="s">
        <v>1661</v>
      </c>
    </row>
    <row r="185" spans="1:4" x14ac:dyDescent="0.2">
      <c r="A185" t="s">
        <v>685</v>
      </c>
      <c r="B185" s="36">
        <v>3</v>
      </c>
      <c r="C185" s="36" t="s">
        <v>241</v>
      </c>
      <c r="D185" t="s">
        <v>1661</v>
      </c>
    </row>
    <row r="186" spans="1:4" x14ac:dyDescent="0.2">
      <c r="A186" t="s">
        <v>1216</v>
      </c>
      <c r="B186" s="36">
        <v>3</v>
      </c>
      <c r="C186" s="36" t="s">
        <v>241</v>
      </c>
      <c r="D186" t="s">
        <v>1661</v>
      </c>
    </row>
    <row r="187" spans="1:4" x14ac:dyDescent="0.2">
      <c r="A187" t="s">
        <v>374</v>
      </c>
      <c r="B187" s="36">
        <v>3</v>
      </c>
      <c r="C187" s="36" t="s">
        <v>241</v>
      </c>
      <c r="D187" t="s">
        <v>1661</v>
      </c>
    </row>
    <row r="188" spans="1:4" x14ac:dyDescent="0.2">
      <c r="A188" t="s">
        <v>1164</v>
      </c>
      <c r="B188" s="36">
        <v>3</v>
      </c>
      <c r="C188" s="36" t="s">
        <v>241</v>
      </c>
      <c r="D188" t="s">
        <v>1661</v>
      </c>
    </row>
    <row r="189" spans="1:4" x14ac:dyDescent="0.2">
      <c r="A189" t="s">
        <v>607</v>
      </c>
      <c r="B189" s="36">
        <v>3</v>
      </c>
      <c r="C189" s="36" t="s">
        <v>241</v>
      </c>
      <c r="D189" t="s">
        <v>1661</v>
      </c>
    </row>
    <row r="190" spans="1:4" x14ac:dyDescent="0.2">
      <c r="A190" t="s">
        <v>969</v>
      </c>
      <c r="B190" s="36">
        <v>3</v>
      </c>
      <c r="C190" s="36" t="s">
        <v>241</v>
      </c>
      <c r="D190" t="s">
        <v>1661</v>
      </c>
    </row>
    <row r="191" spans="1:4" x14ac:dyDescent="0.2">
      <c r="A191" t="s">
        <v>729</v>
      </c>
      <c r="B191" s="36">
        <v>3</v>
      </c>
      <c r="C191" s="36" t="s">
        <v>241</v>
      </c>
      <c r="D191" t="s">
        <v>1661</v>
      </c>
    </row>
    <row r="192" spans="1:4" x14ac:dyDescent="0.2">
      <c r="A192" t="s">
        <v>851</v>
      </c>
      <c r="B192" s="36">
        <v>3</v>
      </c>
      <c r="C192" s="36" t="s">
        <v>1643</v>
      </c>
      <c r="D192" t="s">
        <v>1661</v>
      </c>
    </row>
    <row r="193" spans="1:4" x14ac:dyDescent="0.2">
      <c r="A193" t="s">
        <v>849</v>
      </c>
      <c r="B193" s="36">
        <v>3</v>
      </c>
      <c r="C193" s="36" t="s">
        <v>1643</v>
      </c>
      <c r="D193" t="s">
        <v>1661</v>
      </c>
    </row>
    <row r="194" spans="1:4" x14ac:dyDescent="0.2">
      <c r="A194" t="s">
        <v>693</v>
      </c>
      <c r="B194" s="36">
        <v>3</v>
      </c>
      <c r="C194" s="36" t="s">
        <v>241</v>
      </c>
      <c r="D194" t="s">
        <v>1661</v>
      </c>
    </row>
    <row r="195" spans="1:4" x14ac:dyDescent="0.2">
      <c r="A195" t="s">
        <v>739</v>
      </c>
      <c r="B195" s="36">
        <v>3</v>
      </c>
      <c r="C195" s="36" t="s">
        <v>241</v>
      </c>
      <c r="D195" t="s">
        <v>1661</v>
      </c>
    </row>
    <row r="196" spans="1:4" x14ac:dyDescent="0.2">
      <c r="A196" t="s">
        <v>473</v>
      </c>
      <c r="B196" s="36">
        <v>3</v>
      </c>
      <c r="C196" s="36" t="s">
        <v>241</v>
      </c>
      <c r="D196" t="s">
        <v>1661</v>
      </c>
    </row>
    <row r="197" spans="1:4" x14ac:dyDescent="0.2">
      <c r="A197" t="s">
        <v>459</v>
      </c>
      <c r="B197" s="36">
        <v>3</v>
      </c>
      <c r="C197" s="36" t="s">
        <v>241</v>
      </c>
      <c r="D197" t="s">
        <v>1661</v>
      </c>
    </row>
    <row r="198" spans="1:4" x14ac:dyDescent="0.2">
      <c r="A198" t="s">
        <v>453</v>
      </c>
      <c r="B198" s="36">
        <v>3</v>
      </c>
      <c r="C198" s="36" t="s">
        <v>241</v>
      </c>
      <c r="D198" t="s">
        <v>1661</v>
      </c>
    </row>
    <row r="199" spans="1:4" x14ac:dyDescent="0.2">
      <c r="A199" t="s">
        <v>471</v>
      </c>
      <c r="B199" s="36">
        <v>3</v>
      </c>
      <c r="C199" s="36" t="s">
        <v>241</v>
      </c>
      <c r="D199" t="s">
        <v>1661</v>
      </c>
    </row>
    <row r="200" spans="1:4" x14ac:dyDescent="0.2">
      <c r="A200" t="s">
        <v>1068</v>
      </c>
      <c r="B200" s="36">
        <v>3</v>
      </c>
      <c r="C200" s="36" t="s">
        <v>241</v>
      </c>
      <c r="D200" t="s">
        <v>1661</v>
      </c>
    </row>
    <row r="201" spans="1:4" x14ac:dyDescent="0.2">
      <c r="A201" t="s">
        <v>1140</v>
      </c>
      <c r="B201" s="36">
        <v>3</v>
      </c>
      <c r="C201" s="36" t="s">
        <v>241</v>
      </c>
      <c r="D201" t="s">
        <v>1661</v>
      </c>
    </row>
    <row r="202" spans="1:4" x14ac:dyDescent="0.2">
      <c r="A202" t="s">
        <v>1239</v>
      </c>
      <c r="B202" s="36">
        <v>3</v>
      </c>
      <c r="C202" s="36" t="s">
        <v>241</v>
      </c>
      <c r="D202" t="s">
        <v>1661</v>
      </c>
    </row>
    <row r="203" spans="1:4" x14ac:dyDescent="0.2">
      <c r="A203" t="s">
        <v>1029</v>
      </c>
      <c r="B203" s="36">
        <v>3</v>
      </c>
      <c r="C203" s="36" t="s">
        <v>241</v>
      </c>
      <c r="D203" t="s">
        <v>1661</v>
      </c>
    </row>
    <row r="204" spans="1:4" x14ac:dyDescent="0.2">
      <c r="A204" t="s">
        <v>1005</v>
      </c>
      <c r="B204" s="36">
        <v>3</v>
      </c>
      <c r="C204" s="36" t="s">
        <v>1661</v>
      </c>
      <c r="D204" t="s">
        <v>1661</v>
      </c>
    </row>
    <row r="205" spans="1:4" x14ac:dyDescent="0.2">
      <c r="A205" t="s">
        <v>990</v>
      </c>
      <c r="B205" s="36">
        <v>3</v>
      </c>
      <c r="C205" s="36" t="s">
        <v>241</v>
      </c>
      <c r="D205" t="s">
        <v>1661</v>
      </c>
    </row>
    <row r="206" spans="1:4" x14ac:dyDescent="0.2">
      <c r="A206" t="s">
        <v>986</v>
      </c>
      <c r="B206" s="36">
        <v>3</v>
      </c>
      <c r="C206" s="36" t="s">
        <v>241</v>
      </c>
      <c r="D206" t="s">
        <v>1661</v>
      </c>
    </row>
    <row r="207" spans="1:4" x14ac:dyDescent="0.2">
      <c r="A207" t="s">
        <v>1004</v>
      </c>
      <c r="B207" s="36">
        <v>3</v>
      </c>
      <c r="C207" s="36" t="s">
        <v>1657</v>
      </c>
      <c r="D207" t="s">
        <v>1661</v>
      </c>
    </row>
    <row r="208" spans="1:4" x14ac:dyDescent="0.2">
      <c r="A208" t="s">
        <v>1019</v>
      </c>
      <c r="B208" s="36">
        <v>3</v>
      </c>
      <c r="C208" s="36" t="s">
        <v>241</v>
      </c>
      <c r="D208" t="s">
        <v>1661</v>
      </c>
    </row>
    <row r="209" spans="1:4" x14ac:dyDescent="0.2">
      <c r="A209" t="s">
        <v>1056</v>
      </c>
      <c r="B209" s="36">
        <v>3</v>
      </c>
      <c r="C209" s="36" t="s">
        <v>241</v>
      </c>
      <c r="D209" t="s">
        <v>1661</v>
      </c>
    </row>
    <row r="210" spans="1:4" x14ac:dyDescent="0.2">
      <c r="A210" t="s">
        <v>585</v>
      </c>
      <c r="B210" s="36">
        <v>3</v>
      </c>
      <c r="C210" s="36" t="s">
        <v>241</v>
      </c>
      <c r="D210" t="s">
        <v>1661</v>
      </c>
    </row>
    <row r="211" spans="1:4" x14ac:dyDescent="0.2">
      <c r="A211" t="s">
        <v>1090</v>
      </c>
      <c r="B211" s="36">
        <v>3</v>
      </c>
      <c r="C211" s="36" t="s">
        <v>241</v>
      </c>
      <c r="D211" t="s">
        <v>1661</v>
      </c>
    </row>
    <row r="212" spans="1:4" x14ac:dyDescent="0.2">
      <c r="A212" t="s">
        <v>557</v>
      </c>
      <c r="B212" s="36">
        <v>3</v>
      </c>
      <c r="C212" s="36" t="s">
        <v>241</v>
      </c>
      <c r="D212" t="s">
        <v>1661</v>
      </c>
    </row>
    <row r="213" spans="1:4" x14ac:dyDescent="0.2">
      <c r="A213" t="s">
        <v>1202</v>
      </c>
      <c r="B213" s="36">
        <v>3</v>
      </c>
      <c r="C213" s="36" t="s">
        <v>241</v>
      </c>
      <c r="D213" t="s">
        <v>1661</v>
      </c>
    </row>
    <row r="214" spans="1:4" x14ac:dyDescent="0.2">
      <c r="A214" t="s">
        <v>631</v>
      </c>
      <c r="B214" s="36">
        <v>3</v>
      </c>
      <c r="C214" s="36" t="s">
        <v>241</v>
      </c>
      <c r="D214" t="s">
        <v>1661</v>
      </c>
    </row>
    <row r="215" spans="1:4" x14ac:dyDescent="0.2">
      <c r="A215" t="s">
        <v>769</v>
      </c>
      <c r="B215" s="36">
        <v>3</v>
      </c>
      <c r="C215" s="36" t="s">
        <v>1643</v>
      </c>
      <c r="D215" t="s">
        <v>1661</v>
      </c>
    </row>
    <row r="216" spans="1:4" x14ac:dyDescent="0.2">
      <c r="A216" t="s">
        <v>745</v>
      </c>
      <c r="B216" s="36">
        <v>3</v>
      </c>
      <c r="C216" s="36" t="s">
        <v>241</v>
      </c>
      <c r="D216" t="s">
        <v>1661</v>
      </c>
    </row>
    <row r="217" spans="1:4" x14ac:dyDescent="0.2">
      <c r="A217" t="s">
        <v>1094</v>
      </c>
      <c r="B217" s="36">
        <v>3</v>
      </c>
      <c r="C217" s="36" t="s">
        <v>241</v>
      </c>
      <c r="D217" t="s">
        <v>1661</v>
      </c>
    </row>
    <row r="218" spans="1:4" x14ac:dyDescent="0.2">
      <c r="A218" t="s">
        <v>431</v>
      </c>
      <c r="B218" s="36">
        <v>3</v>
      </c>
      <c r="C218" s="36" t="s">
        <v>241</v>
      </c>
      <c r="D218" t="s">
        <v>1661</v>
      </c>
    </row>
    <row r="219" spans="1:4" x14ac:dyDescent="0.2">
      <c r="A219" t="s">
        <v>1285</v>
      </c>
      <c r="B219" s="36">
        <v>3</v>
      </c>
      <c r="C219" s="36" t="s">
        <v>241</v>
      </c>
      <c r="D219" t="s">
        <v>1661</v>
      </c>
    </row>
    <row r="220" spans="1:4" x14ac:dyDescent="0.2">
      <c r="A220" t="s">
        <v>1074</v>
      </c>
      <c r="B220" s="36">
        <v>3</v>
      </c>
      <c r="C220" s="36" t="s">
        <v>241</v>
      </c>
      <c r="D220" t="s">
        <v>1661</v>
      </c>
    </row>
    <row r="221" spans="1:4" x14ac:dyDescent="0.2">
      <c r="A221" t="s">
        <v>1070</v>
      </c>
      <c r="B221" s="36">
        <v>3</v>
      </c>
      <c r="C221" s="36" t="s">
        <v>241</v>
      </c>
      <c r="D221" t="s">
        <v>1661</v>
      </c>
    </row>
    <row r="222" spans="1:4" x14ac:dyDescent="0.2">
      <c r="A222" t="s">
        <v>575</v>
      </c>
      <c r="B222" s="36">
        <v>3</v>
      </c>
      <c r="C222" s="36" t="s">
        <v>241</v>
      </c>
      <c r="D222" t="s">
        <v>1661</v>
      </c>
    </row>
    <row r="223" spans="1:4" x14ac:dyDescent="0.2">
      <c r="A223" t="s">
        <v>991</v>
      </c>
      <c r="B223" s="36">
        <v>3</v>
      </c>
      <c r="C223" s="36" t="s">
        <v>241</v>
      </c>
      <c r="D223" t="s">
        <v>1661</v>
      </c>
    </row>
    <row r="224" spans="1:4" x14ac:dyDescent="0.2">
      <c r="A224" t="s">
        <v>999</v>
      </c>
      <c r="B224" s="36">
        <v>3</v>
      </c>
      <c r="C224" s="36" t="s">
        <v>1657</v>
      </c>
      <c r="D224" t="s">
        <v>1661</v>
      </c>
    </row>
    <row r="225" spans="1:4" x14ac:dyDescent="0.2">
      <c r="A225" t="s">
        <v>569</v>
      </c>
      <c r="B225" s="36">
        <v>3</v>
      </c>
      <c r="C225" s="36" t="s">
        <v>241</v>
      </c>
      <c r="D225" t="s">
        <v>1661</v>
      </c>
    </row>
    <row r="226" spans="1:4" x14ac:dyDescent="0.2">
      <c r="A226" t="s">
        <v>535</v>
      </c>
      <c r="B226" s="36">
        <v>3</v>
      </c>
      <c r="C226" s="36" t="s">
        <v>241</v>
      </c>
      <c r="D226" t="s">
        <v>1661</v>
      </c>
    </row>
    <row r="227" spans="1:4" x14ac:dyDescent="0.2">
      <c r="A227" t="s">
        <v>959</v>
      </c>
      <c r="B227" s="36">
        <v>3</v>
      </c>
      <c r="C227" s="36" t="s">
        <v>241</v>
      </c>
      <c r="D227" t="s">
        <v>1661</v>
      </c>
    </row>
    <row r="228" spans="1:4" x14ac:dyDescent="0.2">
      <c r="A228" t="s">
        <v>1273</v>
      </c>
      <c r="B228" s="36">
        <v>3</v>
      </c>
      <c r="C228" s="36" t="s">
        <v>241</v>
      </c>
      <c r="D228" t="s">
        <v>1661</v>
      </c>
    </row>
    <row r="229" spans="1:4" x14ac:dyDescent="0.2">
      <c r="A229" t="s">
        <v>443</v>
      </c>
      <c r="B229" s="36">
        <v>3</v>
      </c>
      <c r="C229" s="36" t="s">
        <v>241</v>
      </c>
      <c r="D229" t="s">
        <v>1661</v>
      </c>
    </row>
    <row r="230" spans="1:4" x14ac:dyDescent="0.2">
      <c r="A230" t="s">
        <v>1052</v>
      </c>
      <c r="B230" s="36">
        <v>3</v>
      </c>
      <c r="C230" s="36" t="s">
        <v>241</v>
      </c>
      <c r="D230" t="s">
        <v>1661</v>
      </c>
    </row>
    <row r="231" spans="1:4" x14ac:dyDescent="0.2">
      <c r="A231" t="s">
        <v>1106</v>
      </c>
      <c r="B231" s="36">
        <v>3</v>
      </c>
      <c r="C231" s="36" t="s">
        <v>241</v>
      </c>
      <c r="D231" t="s">
        <v>1661</v>
      </c>
    </row>
    <row r="232" spans="1:4" x14ac:dyDescent="0.2">
      <c r="A232" t="s">
        <v>1113</v>
      </c>
      <c r="B232" s="36">
        <v>3</v>
      </c>
      <c r="C232" s="36" t="s">
        <v>241</v>
      </c>
      <c r="D232" t="s">
        <v>1661</v>
      </c>
    </row>
    <row r="233" spans="1:4" x14ac:dyDescent="0.2">
      <c r="A233" t="s">
        <v>523</v>
      </c>
      <c r="B233" s="36">
        <v>3</v>
      </c>
      <c r="C233" s="36" t="s">
        <v>241</v>
      </c>
      <c r="D233" t="s">
        <v>1661</v>
      </c>
    </row>
    <row r="234" spans="1:4" x14ac:dyDescent="0.2">
      <c r="A234" t="s">
        <v>1277</v>
      </c>
      <c r="B234" s="36">
        <v>3</v>
      </c>
      <c r="C234" s="36" t="s">
        <v>241</v>
      </c>
      <c r="D234" t="s">
        <v>1661</v>
      </c>
    </row>
    <row r="235" spans="1:4" x14ac:dyDescent="0.2">
      <c r="A235" t="s">
        <v>513</v>
      </c>
      <c r="B235" s="36">
        <v>3</v>
      </c>
      <c r="C235" s="36" t="s">
        <v>241</v>
      </c>
      <c r="D235" t="s">
        <v>1661</v>
      </c>
    </row>
    <row r="236" spans="1:4" x14ac:dyDescent="0.2">
      <c r="A236" t="s">
        <v>399</v>
      </c>
      <c r="B236" s="36">
        <v>3</v>
      </c>
      <c r="C236" s="36" t="s">
        <v>241</v>
      </c>
      <c r="D236" t="s">
        <v>1661</v>
      </c>
    </row>
    <row r="237" spans="1:4" x14ac:dyDescent="0.2">
      <c r="A237" t="s">
        <v>1134</v>
      </c>
      <c r="B237" s="36">
        <v>3</v>
      </c>
      <c r="C237" s="36" t="s">
        <v>241</v>
      </c>
      <c r="D237" t="s">
        <v>1661</v>
      </c>
    </row>
    <row r="238" spans="1:4" x14ac:dyDescent="0.2">
      <c r="A238" t="s">
        <v>455</v>
      </c>
      <c r="B238" s="36">
        <v>3</v>
      </c>
      <c r="C238" s="36" t="s">
        <v>1656</v>
      </c>
      <c r="D238" t="s">
        <v>1661</v>
      </c>
    </row>
    <row r="239" spans="1:4" x14ac:dyDescent="0.2">
      <c r="A239" t="s">
        <v>1160</v>
      </c>
      <c r="B239" s="36">
        <v>3</v>
      </c>
      <c r="C239" s="36" t="s">
        <v>1643</v>
      </c>
      <c r="D239" t="s">
        <v>1657</v>
      </c>
    </row>
    <row r="240" spans="1:4" x14ac:dyDescent="0.2">
      <c r="A240" t="s">
        <v>1054</v>
      </c>
      <c r="B240" s="36">
        <v>3</v>
      </c>
      <c r="C240" s="36" t="s">
        <v>241</v>
      </c>
      <c r="D240" t="s">
        <v>1661</v>
      </c>
    </row>
    <row r="241" spans="1:4" x14ac:dyDescent="0.2">
      <c r="A241" t="s">
        <v>370</v>
      </c>
      <c r="B241" s="36">
        <v>3</v>
      </c>
      <c r="C241" s="36" t="s">
        <v>241</v>
      </c>
      <c r="D241" t="s">
        <v>1661</v>
      </c>
    </row>
    <row r="242" spans="1:4" x14ac:dyDescent="0.2">
      <c r="A242" t="s">
        <v>927</v>
      </c>
      <c r="B242" s="36">
        <v>3</v>
      </c>
      <c r="C242" s="36" t="s">
        <v>241</v>
      </c>
      <c r="D242" t="s">
        <v>1661</v>
      </c>
    </row>
    <row r="243" spans="1:4" x14ac:dyDescent="0.2">
      <c r="A243" t="s">
        <v>425</v>
      </c>
      <c r="B243" s="36">
        <v>3</v>
      </c>
      <c r="C243" s="36" t="s">
        <v>241</v>
      </c>
      <c r="D243" t="s">
        <v>1661</v>
      </c>
    </row>
    <row r="244" spans="1:4" x14ac:dyDescent="0.2">
      <c r="A244" t="s">
        <v>409</v>
      </c>
      <c r="B244" s="36">
        <v>3</v>
      </c>
      <c r="C244" s="36" t="s">
        <v>241</v>
      </c>
      <c r="D244" t="s">
        <v>1661</v>
      </c>
    </row>
    <row r="245" spans="1:4" x14ac:dyDescent="0.2">
      <c r="A245" t="s">
        <v>805</v>
      </c>
      <c r="B245" s="36">
        <v>3</v>
      </c>
      <c r="C245" s="36" t="s">
        <v>241</v>
      </c>
      <c r="D245" t="s">
        <v>1661</v>
      </c>
    </row>
    <row r="246" spans="1:4" x14ac:dyDescent="0.2">
      <c r="A246" t="s">
        <v>364</v>
      </c>
      <c r="B246" s="36">
        <v>3</v>
      </c>
      <c r="C246" s="36" t="s">
        <v>241</v>
      </c>
      <c r="D246" t="s">
        <v>1661</v>
      </c>
    </row>
    <row r="247" spans="1:4" x14ac:dyDescent="0.2">
      <c r="A247" t="s">
        <v>835</v>
      </c>
      <c r="B247" s="36">
        <v>3</v>
      </c>
      <c r="C247" s="36" t="s">
        <v>241</v>
      </c>
      <c r="D247" t="s">
        <v>1661</v>
      </c>
    </row>
    <row r="248" spans="1:4" x14ac:dyDescent="0.2">
      <c r="A248" t="s">
        <v>1186</v>
      </c>
      <c r="B248" s="36">
        <v>3</v>
      </c>
      <c r="C248" s="36" t="s">
        <v>241</v>
      </c>
      <c r="D248" t="s">
        <v>1661</v>
      </c>
    </row>
    <row r="249" spans="1:4" x14ac:dyDescent="0.2">
      <c r="A249" t="s">
        <v>953</v>
      </c>
      <c r="B249" s="36">
        <v>3</v>
      </c>
      <c r="C249" s="36" t="s">
        <v>241</v>
      </c>
      <c r="D249" t="s">
        <v>1661</v>
      </c>
    </row>
    <row r="250" spans="1:4" x14ac:dyDescent="0.2">
      <c r="A250" t="s">
        <v>1021</v>
      </c>
      <c r="B250" s="36">
        <v>3</v>
      </c>
      <c r="C250" s="36" t="s">
        <v>241</v>
      </c>
      <c r="D250" t="s">
        <v>1661</v>
      </c>
    </row>
    <row r="251" spans="1:4" x14ac:dyDescent="0.2">
      <c r="A251" t="s">
        <v>855</v>
      </c>
      <c r="B251" s="36">
        <v>3</v>
      </c>
      <c r="C251" s="36" t="s">
        <v>241</v>
      </c>
      <c r="D251" t="s">
        <v>1661</v>
      </c>
    </row>
    <row r="252" spans="1:4" x14ac:dyDescent="0.2">
      <c r="A252" t="s">
        <v>517</v>
      </c>
      <c r="B252" s="36">
        <v>3</v>
      </c>
      <c r="C252" s="36" t="s">
        <v>1661</v>
      </c>
      <c r="D252" t="s">
        <v>1661</v>
      </c>
    </row>
    <row r="253" spans="1:4" x14ac:dyDescent="0.2">
      <c r="A253" t="s">
        <v>1009</v>
      </c>
      <c r="B253" s="36">
        <v>3</v>
      </c>
      <c r="C253" s="36" t="s">
        <v>241</v>
      </c>
      <c r="D253" t="s">
        <v>1661</v>
      </c>
    </row>
    <row r="254" spans="1:4" x14ac:dyDescent="0.2">
      <c r="A254" t="s">
        <v>433</v>
      </c>
      <c r="B254" s="36">
        <v>3</v>
      </c>
      <c r="C254" s="36" t="s">
        <v>241</v>
      </c>
      <c r="D254" t="s">
        <v>1661</v>
      </c>
    </row>
    <row r="255" spans="1:4" x14ac:dyDescent="0.2">
      <c r="A255" t="s">
        <v>988</v>
      </c>
      <c r="B255" s="36">
        <v>3</v>
      </c>
      <c r="C255" s="36" t="s">
        <v>241</v>
      </c>
      <c r="D255" t="s">
        <v>1661</v>
      </c>
    </row>
    <row r="256" spans="1:4" x14ac:dyDescent="0.2">
      <c r="A256" t="s">
        <v>629</v>
      </c>
      <c r="B256" s="36">
        <v>3</v>
      </c>
      <c r="C256" s="36" t="s">
        <v>241</v>
      </c>
      <c r="D256" t="s">
        <v>1661</v>
      </c>
    </row>
    <row r="257" spans="1:4" x14ac:dyDescent="0.2">
      <c r="A257" t="s">
        <v>493</v>
      </c>
      <c r="B257" s="36">
        <v>3</v>
      </c>
      <c r="C257" s="36" t="s">
        <v>241</v>
      </c>
      <c r="D257" t="s">
        <v>1661</v>
      </c>
    </row>
    <row r="258" spans="1:4" x14ac:dyDescent="0.2">
      <c r="A258" t="s">
        <v>947</v>
      </c>
      <c r="B258" s="36">
        <v>3</v>
      </c>
      <c r="C258" s="36" t="s">
        <v>1661</v>
      </c>
      <c r="D258" t="s">
        <v>1661</v>
      </c>
    </row>
    <row r="259" spans="1:4" x14ac:dyDescent="0.2">
      <c r="A259" t="s">
        <v>419</v>
      </c>
      <c r="B259" s="36">
        <v>3</v>
      </c>
      <c r="C259" s="36" t="s">
        <v>241</v>
      </c>
      <c r="D259" t="s">
        <v>1661</v>
      </c>
    </row>
    <row r="260" spans="1:4" x14ac:dyDescent="0.2">
      <c r="A260" t="s">
        <v>1597</v>
      </c>
      <c r="B260" s="36">
        <v>3</v>
      </c>
      <c r="C260" s="36" t="s">
        <v>241</v>
      </c>
      <c r="D260" t="s">
        <v>1661</v>
      </c>
    </row>
    <row r="261" spans="1:4" x14ac:dyDescent="0.2">
      <c r="A261" t="s">
        <v>1210</v>
      </c>
      <c r="B261" s="36">
        <v>3</v>
      </c>
      <c r="C261" s="36" t="s">
        <v>1643</v>
      </c>
      <c r="D261" t="s">
        <v>1661</v>
      </c>
    </row>
    <row r="262" spans="1:4" x14ac:dyDescent="0.2">
      <c r="A262" t="s">
        <v>1212</v>
      </c>
      <c r="B262" s="36">
        <v>3</v>
      </c>
      <c r="C262" s="36" t="s">
        <v>241</v>
      </c>
      <c r="D262" t="s">
        <v>1661</v>
      </c>
    </row>
    <row r="263" spans="1:4" x14ac:dyDescent="0.2">
      <c r="A263" t="s">
        <v>879</v>
      </c>
      <c r="B263" s="36">
        <v>3</v>
      </c>
      <c r="C263" s="36" t="s">
        <v>241</v>
      </c>
      <c r="D263" t="s">
        <v>1661</v>
      </c>
    </row>
    <row r="264" spans="1:4" x14ac:dyDescent="0.2">
      <c r="A264" t="s">
        <v>1609</v>
      </c>
      <c r="B264" s="36">
        <v>3</v>
      </c>
      <c r="C264" s="36" t="s">
        <v>241</v>
      </c>
      <c r="D264" t="s">
        <v>1661</v>
      </c>
    </row>
    <row r="265" spans="1:4" x14ac:dyDescent="0.2">
      <c r="A265" t="s">
        <v>913</v>
      </c>
      <c r="B265" s="36">
        <v>3</v>
      </c>
      <c r="C265" s="36" t="s">
        <v>241</v>
      </c>
      <c r="D265" t="s">
        <v>1661</v>
      </c>
    </row>
    <row r="266" spans="1:4" x14ac:dyDescent="0.2">
      <c r="A266" t="s">
        <v>657</v>
      </c>
      <c r="B266" s="36">
        <v>3</v>
      </c>
      <c r="C266" s="36" t="s">
        <v>241</v>
      </c>
      <c r="D266" t="s">
        <v>1661</v>
      </c>
    </row>
    <row r="267" spans="1:4" x14ac:dyDescent="0.2">
      <c r="A267" t="s">
        <v>911</v>
      </c>
      <c r="B267" s="36">
        <v>3</v>
      </c>
      <c r="C267" s="36" t="s">
        <v>241</v>
      </c>
      <c r="D267" t="s">
        <v>1661</v>
      </c>
    </row>
    <row r="268" spans="1:4" x14ac:dyDescent="0.2">
      <c r="A268" t="s">
        <v>659</v>
      </c>
      <c r="B268" s="36">
        <v>3</v>
      </c>
      <c r="C268" s="36" t="s">
        <v>241</v>
      </c>
      <c r="D268" t="s">
        <v>1661</v>
      </c>
    </row>
    <row r="269" spans="1:4" x14ac:dyDescent="0.2">
      <c r="A269" t="s">
        <v>1072</v>
      </c>
      <c r="B269" s="36">
        <v>3</v>
      </c>
      <c r="C269" s="36" t="s">
        <v>241</v>
      </c>
      <c r="D269" t="s">
        <v>1661</v>
      </c>
    </row>
    <row r="270" spans="1:4" x14ac:dyDescent="0.2">
      <c r="A270" t="s">
        <v>980</v>
      </c>
      <c r="B270" s="36">
        <v>3</v>
      </c>
      <c r="C270" s="36" t="s">
        <v>241</v>
      </c>
      <c r="D270" t="s">
        <v>1661</v>
      </c>
    </row>
    <row r="271" spans="1:4" x14ac:dyDescent="0.2">
      <c r="A271" t="s">
        <v>957</v>
      </c>
      <c r="B271" s="36">
        <v>3</v>
      </c>
      <c r="C271" s="36" t="s">
        <v>241</v>
      </c>
      <c r="D271" t="s">
        <v>1661</v>
      </c>
    </row>
    <row r="272" spans="1:4" x14ac:dyDescent="0.2">
      <c r="A272" t="s">
        <v>955</v>
      </c>
      <c r="B272" s="36">
        <v>3</v>
      </c>
      <c r="C272" s="36" t="s">
        <v>241</v>
      </c>
      <c r="D272" t="s">
        <v>1661</v>
      </c>
    </row>
    <row r="273" spans="1:4" x14ac:dyDescent="0.2">
      <c r="A273" t="s">
        <v>984</v>
      </c>
      <c r="B273" s="36">
        <v>3</v>
      </c>
      <c r="C273" s="36" t="s">
        <v>241</v>
      </c>
      <c r="D273" t="s">
        <v>1661</v>
      </c>
    </row>
    <row r="274" spans="1:4" x14ac:dyDescent="0.2">
      <c r="A274" t="s">
        <v>982</v>
      </c>
      <c r="B274" s="36">
        <v>3</v>
      </c>
      <c r="C274" s="36" t="s">
        <v>241</v>
      </c>
      <c r="D274" t="s">
        <v>1661</v>
      </c>
    </row>
    <row r="275" spans="1:4" x14ac:dyDescent="0.2">
      <c r="A275" t="s">
        <v>885</v>
      </c>
      <c r="B275" s="36">
        <v>3</v>
      </c>
      <c r="C275" s="36" t="s">
        <v>241</v>
      </c>
      <c r="D275" t="s">
        <v>1661</v>
      </c>
    </row>
    <row r="276" spans="1:4" x14ac:dyDescent="0.2">
      <c r="A276" t="s">
        <v>711</v>
      </c>
      <c r="B276" s="36">
        <v>3</v>
      </c>
      <c r="C276" s="36" t="s">
        <v>241</v>
      </c>
      <c r="D276" t="s">
        <v>1661</v>
      </c>
    </row>
    <row r="277" spans="1:4" x14ac:dyDescent="0.2">
      <c r="A277" t="s">
        <v>651</v>
      </c>
      <c r="B277" s="36">
        <v>3</v>
      </c>
      <c r="C277" s="36" t="s">
        <v>241</v>
      </c>
      <c r="D277" t="s">
        <v>1661</v>
      </c>
    </row>
    <row r="278" spans="1:4" x14ac:dyDescent="0.2">
      <c r="A278" t="s">
        <v>961</v>
      </c>
      <c r="B278" s="36">
        <v>3</v>
      </c>
      <c r="C278" s="36" t="s">
        <v>241</v>
      </c>
      <c r="D278" t="s">
        <v>1661</v>
      </c>
    </row>
    <row r="279" spans="1:4" x14ac:dyDescent="0.2">
      <c r="A279" t="s">
        <v>563</v>
      </c>
      <c r="B279" s="36">
        <v>3</v>
      </c>
      <c r="C279" s="36" t="s">
        <v>241</v>
      </c>
      <c r="D279" t="s">
        <v>1661</v>
      </c>
    </row>
    <row r="280" spans="1:4" x14ac:dyDescent="0.2">
      <c r="A280" t="s">
        <v>867</v>
      </c>
      <c r="B280" s="36">
        <v>3</v>
      </c>
      <c r="C280" s="36" t="s">
        <v>241</v>
      </c>
      <c r="D280" t="s">
        <v>1661</v>
      </c>
    </row>
    <row r="281" spans="1:4" x14ac:dyDescent="0.2">
      <c r="A281" t="s">
        <v>591</v>
      </c>
      <c r="B281" s="36">
        <v>3</v>
      </c>
      <c r="C281" s="36" t="s">
        <v>241</v>
      </c>
      <c r="D281" t="s">
        <v>1661</v>
      </c>
    </row>
    <row r="282" spans="1:4" x14ac:dyDescent="0.2">
      <c r="A282" t="s">
        <v>909</v>
      </c>
      <c r="B282" s="36">
        <v>3</v>
      </c>
      <c r="C282" s="36" t="s">
        <v>241</v>
      </c>
      <c r="D282" t="s">
        <v>1661</v>
      </c>
    </row>
    <row r="283" spans="1:4" x14ac:dyDescent="0.2">
      <c r="A283" t="s">
        <v>583</v>
      </c>
      <c r="B283" s="36">
        <v>3</v>
      </c>
      <c r="C283" s="36" t="s">
        <v>241</v>
      </c>
      <c r="D283" t="s">
        <v>1661</v>
      </c>
    </row>
    <row r="284" spans="1:4" x14ac:dyDescent="0.2">
      <c r="A284" t="s">
        <v>871</v>
      </c>
      <c r="B284" s="36">
        <v>3</v>
      </c>
      <c r="C284" s="36" t="s">
        <v>241</v>
      </c>
      <c r="D284" t="s">
        <v>1661</v>
      </c>
    </row>
    <row r="285" spans="1:4" x14ac:dyDescent="0.2">
      <c r="A285" t="s">
        <v>633</v>
      </c>
      <c r="B285" s="36">
        <v>3</v>
      </c>
      <c r="C285" s="36" t="s">
        <v>241</v>
      </c>
      <c r="D285" t="s">
        <v>1661</v>
      </c>
    </row>
    <row r="286" spans="1:4" x14ac:dyDescent="0.2">
      <c r="A286" t="s">
        <v>577</v>
      </c>
      <c r="B286" s="36">
        <v>3</v>
      </c>
      <c r="C286" s="36" t="s">
        <v>241</v>
      </c>
      <c r="D286" t="s">
        <v>1661</v>
      </c>
    </row>
    <row r="287" spans="1:4" x14ac:dyDescent="0.2">
      <c r="A287" t="s">
        <v>1082</v>
      </c>
      <c r="B287" s="36">
        <v>3</v>
      </c>
      <c r="C287" s="36" t="s">
        <v>241</v>
      </c>
      <c r="D287" t="s">
        <v>1661</v>
      </c>
    </row>
    <row r="288" spans="1:4" x14ac:dyDescent="0.2">
      <c r="A288" t="s">
        <v>1084</v>
      </c>
      <c r="B288" s="36">
        <v>3</v>
      </c>
      <c r="C288" s="36" t="s">
        <v>241</v>
      </c>
      <c r="D288" t="s">
        <v>1661</v>
      </c>
    </row>
    <row r="289" spans="1:4" x14ac:dyDescent="0.2">
      <c r="A289" t="s">
        <v>1188</v>
      </c>
      <c r="B289" s="36">
        <v>3</v>
      </c>
      <c r="C289" s="36" t="s">
        <v>241</v>
      </c>
      <c r="D289" t="s">
        <v>1661</v>
      </c>
    </row>
    <row r="290" spans="1:4" x14ac:dyDescent="0.2">
      <c r="A290" t="s">
        <v>1088</v>
      </c>
      <c r="B290" s="36">
        <v>3</v>
      </c>
      <c r="C290" s="36" t="s">
        <v>241</v>
      </c>
      <c r="D290" t="s">
        <v>1661</v>
      </c>
    </row>
    <row r="291" spans="1:4" x14ac:dyDescent="0.2">
      <c r="A291" t="s">
        <v>917</v>
      </c>
      <c r="B291" s="36">
        <v>3</v>
      </c>
      <c r="C291" s="36" t="s">
        <v>241</v>
      </c>
      <c r="D291" t="s">
        <v>1661</v>
      </c>
    </row>
    <row r="292" spans="1:4" x14ac:dyDescent="0.2">
      <c r="A292" t="s">
        <v>897</v>
      </c>
      <c r="B292" s="36">
        <v>3</v>
      </c>
      <c r="C292" s="36" t="s">
        <v>241</v>
      </c>
      <c r="D292" t="s">
        <v>1661</v>
      </c>
    </row>
    <row r="293" spans="1:4" x14ac:dyDescent="0.2">
      <c r="A293" t="s">
        <v>899</v>
      </c>
      <c r="B293" s="36">
        <v>3</v>
      </c>
      <c r="C293" s="36" t="s">
        <v>241</v>
      </c>
      <c r="D293" t="s">
        <v>1661</v>
      </c>
    </row>
    <row r="294" spans="1:4" x14ac:dyDescent="0.2">
      <c r="A294" t="s">
        <v>675</v>
      </c>
      <c r="B294" s="36">
        <v>3</v>
      </c>
      <c r="C294" s="36" t="s">
        <v>1643</v>
      </c>
      <c r="D294" t="s">
        <v>1661</v>
      </c>
    </row>
    <row r="295" spans="1:4" x14ac:dyDescent="0.2">
      <c r="A295" t="s">
        <v>1178</v>
      </c>
      <c r="B295" s="36">
        <v>3</v>
      </c>
      <c r="C295" s="36" t="s">
        <v>241</v>
      </c>
      <c r="D295" t="s">
        <v>1661</v>
      </c>
    </row>
    <row r="296" spans="1:4" x14ac:dyDescent="0.2">
      <c r="A296" t="s">
        <v>735</v>
      </c>
      <c r="B296" s="36">
        <v>3</v>
      </c>
      <c r="C296" s="36" t="s">
        <v>1656</v>
      </c>
      <c r="D296" t="s">
        <v>1661</v>
      </c>
    </row>
    <row r="297" spans="1:4" x14ac:dyDescent="0.2">
      <c r="A297" t="s">
        <v>487</v>
      </c>
      <c r="B297" s="36">
        <v>3</v>
      </c>
      <c r="C297" s="36" t="s">
        <v>241</v>
      </c>
      <c r="D297" t="s">
        <v>1661</v>
      </c>
    </row>
    <row r="298" spans="1:4" x14ac:dyDescent="0.2">
      <c r="A298" t="s">
        <v>483</v>
      </c>
      <c r="B298" s="36">
        <v>3</v>
      </c>
      <c r="C298" s="36" t="s">
        <v>241</v>
      </c>
      <c r="D298" t="s">
        <v>1661</v>
      </c>
    </row>
    <row r="299" spans="1:4" x14ac:dyDescent="0.2">
      <c r="A299" t="s">
        <v>847</v>
      </c>
      <c r="B299" s="36">
        <v>3</v>
      </c>
      <c r="C299" s="36" t="s">
        <v>1643</v>
      </c>
      <c r="D299" t="s">
        <v>1661</v>
      </c>
    </row>
    <row r="300" spans="1:4" x14ac:dyDescent="0.2">
      <c r="A300" t="s">
        <v>463</v>
      </c>
      <c r="B300" s="36">
        <v>3</v>
      </c>
      <c r="C300" s="36" t="s">
        <v>241</v>
      </c>
      <c r="D300" t="s">
        <v>1661</v>
      </c>
    </row>
    <row r="301" spans="1:4" x14ac:dyDescent="0.2">
      <c r="A301" t="s">
        <v>388</v>
      </c>
      <c r="B301" s="36">
        <v>3</v>
      </c>
      <c r="C301" s="36" t="s">
        <v>241</v>
      </c>
      <c r="D301" t="s">
        <v>1661</v>
      </c>
    </row>
    <row r="302" spans="1:4" x14ac:dyDescent="0.2">
      <c r="A302" t="s">
        <v>386</v>
      </c>
      <c r="B302" s="36">
        <v>3</v>
      </c>
      <c r="C302" s="36" t="s">
        <v>241</v>
      </c>
      <c r="D302" t="s">
        <v>1661</v>
      </c>
    </row>
    <row r="303" spans="1:4" x14ac:dyDescent="0.2">
      <c r="A303" t="s">
        <v>733</v>
      </c>
      <c r="B303" s="36">
        <v>3</v>
      </c>
      <c r="C303" s="36" t="s">
        <v>241</v>
      </c>
      <c r="D303" t="s">
        <v>1661</v>
      </c>
    </row>
    <row r="304" spans="1:4" x14ac:dyDescent="0.2">
      <c r="A304" t="s">
        <v>1263</v>
      </c>
      <c r="B304" s="36">
        <v>3</v>
      </c>
      <c r="C304" s="36" t="s">
        <v>241</v>
      </c>
      <c r="D304" t="s">
        <v>1661</v>
      </c>
    </row>
    <row r="305" spans="1:4" x14ac:dyDescent="0.2">
      <c r="A305" t="s">
        <v>593</v>
      </c>
      <c r="B305" s="36">
        <v>3</v>
      </c>
      <c r="C305" s="36" t="s">
        <v>241</v>
      </c>
      <c r="D305" t="s">
        <v>1661</v>
      </c>
    </row>
    <row r="306" spans="1:4" x14ac:dyDescent="0.2">
      <c r="A306" t="s">
        <v>1121</v>
      </c>
      <c r="B306" s="36">
        <v>3</v>
      </c>
      <c r="C306" s="36" t="s">
        <v>241</v>
      </c>
      <c r="D306" t="s">
        <v>1661</v>
      </c>
    </row>
    <row r="307" spans="1:4" x14ac:dyDescent="0.2">
      <c r="A307" t="s">
        <v>1176</v>
      </c>
      <c r="B307" s="36">
        <v>3</v>
      </c>
      <c r="C307" s="36" t="s">
        <v>241</v>
      </c>
      <c r="D307" t="s">
        <v>1661</v>
      </c>
    </row>
    <row r="308" spans="1:4" x14ac:dyDescent="0.2">
      <c r="A308" t="s">
        <v>1076</v>
      </c>
      <c r="B308" s="36">
        <v>3</v>
      </c>
      <c r="C308" s="36" t="s">
        <v>241</v>
      </c>
      <c r="D308" t="s">
        <v>1661</v>
      </c>
    </row>
    <row r="309" spans="1:4" x14ac:dyDescent="0.2">
      <c r="A309" t="s">
        <v>372</v>
      </c>
      <c r="B309" s="36">
        <v>3</v>
      </c>
      <c r="C309" s="36" t="s">
        <v>241</v>
      </c>
      <c r="D309" t="s">
        <v>1661</v>
      </c>
    </row>
    <row r="310" spans="1:4" x14ac:dyDescent="0.2">
      <c r="A310" t="s">
        <v>1030</v>
      </c>
      <c r="B310" s="36">
        <v>3</v>
      </c>
      <c r="C310" s="36" t="s">
        <v>241</v>
      </c>
      <c r="D310" t="s">
        <v>1661</v>
      </c>
    </row>
    <row r="311" spans="1:4" x14ac:dyDescent="0.2">
      <c r="A311" t="s">
        <v>539</v>
      </c>
      <c r="B311" s="36">
        <v>3</v>
      </c>
      <c r="C311" s="36" t="s">
        <v>241</v>
      </c>
      <c r="D311" t="s">
        <v>1661</v>
      </c>
    </row>
    <row r="312" spans="1:4" x14ac:dyDescent="0.2">
      <c r="A312" t="s">
        <v>1289</v>
      </c>
      <c r="B312" s="36">
        <v>3</v>
      </c>
      <c r="C312" s="36" t="s">
        <v>241</v>
      </c>
      <c r="D312" t="s">
        <v>1661</v>
      </c>
    </row>
    <row r="313" spans="1:4" x14ac:dyDescent="0.2">
      <c r="A313" t="s">
        <v>509</v>
      </c>
      <c r="B313" s="36">
        <v>3</v>
      </c>
      <c r="C313" s="36" t="s">
        <v>241</v>
      </c>
      <c r="D313" t="s">
        <v>1661</v>
      </c>
    </row>
    <row r="314" spans="1:4" x14ac:dyDescent="0.2">
      <c r="A314" t="s">
        <v>1192</v>
      </c>
      <c r="B314" s="36">
        <v>3</v>
      </c>
      <c r="C314" s="36" t="s">
        <v>241</v>
      </c>
      <c r="D314" t="s">
        <v>1661</v>
      </c>
    </row>
    <row r="315" spans="1:4" x14ac:dyDescent="0.2">
      <c r="A315" t="s">
        <v>405</v>
      </c>
      <c r="B315" s="36">
        <v>3</v>
      </c>
      <c r="C315" s="36" t="s">
        <v>241</v>
      </c>
      <c r="D315" t="s">
        <v>1661</v>
      </c>
    </row>
    <row r="316" spans="1:4" x14ac:dyDescent="0.2">
      <c r="A316" t="s">
        <v>653</v>
      </c>
      <c r="B316" s="36">
        <v>3</v>
      </c>
      <c r="C316" s="36" t="s">
        <v>241</v>
      </c>
      <c r="D316" t="s">
        <v>1661</v>
      </c>
    </row>
    <row r="317" spans="1:4" x14ac:dyDescent="0.2">
      <c r="A317" t="s">
        <v>499</v>
      </c>
      <c r="B317" s="36">
        <v>3</v>
      </c>
      <c r="C317" s="36" t="s">
        <v>241</v>
      </c>
      <c r="D317" t="s">
        <v>1661</v>
      </c>
    </row>
    <row r="318" spans="1:4" x14ac:dyDescent="0.2">
      <c r="A318" t="s">
        <v>368</v>
      </c>
      <c r="B318" s="36">
        <v>3</v>
      </c>
      <c r="C318" s="36" t="s">
        <v>241</v>
      </c>
      <c r="D318" t="s">
        <v>1661</v>
      </c>
    </row>
    <row r="319" spans="1:4" x14ac:dyDescent="0.2">
      <c r="A319" t="s">
        <v>451</v>
      </c>
      <c r="B319" s="36">
        <v>3</v>
      </c>
      <c r="C319" s="36" t="s">
        <v>241</v>
      </c>
      <c r="D319" t="s">
        <v>1661</v>
      </c>
    </row>
    <row r="320" spans="1:4" x14ac:dyDescent="0.2">
      <c r="A320" t="s">
        <v>1257</v>
      </c>
      <c r="B320" s="36">
        <v>3</v>
      </c>
      <c r="C320" s="36" t="s">
        <v>241</v>
      </c>
      <c r="D320" t="s">
        <v>1661</v>
      </c>
    </row>
    <row r="321" spans="1:4" x14ac:dyDescent="0.2">
      <c r="A321" t="s">
        <v>815</v>
      </c>
      <c r="B321" s="36">
        <v>3</v>
      </c>
      <c r="C321" s="36" t="s">
        <v>241</v>
      </c>
      <c r="D321" t="s">
        <v>1661</v>
      </c>
    </row>
    <row r="322" spans="1:4" x14ac:dyDescent="0.2">
      <c r="A322" t="s">
        <v>1154</v>
      </c>
      <c r="B322" s="36">
        <v>3</v>
      </c>
      <c r="C322" s="36" t="s">
        <v>241</v>
      </c>
      <c r="D322" t="s">
        <v>1661</v>
      </c>
    </row>
    <row r="323" spans="1:4" x14ac:dyDescent="0.2">
      <c r="A323" t="s">
        <v>1119</v>
      </c>
      <c r="B323" s="36">
        <v>3</v>
      </c>
      <c r="C323" s="36" t="s">
        <v>241</v>
      </c>
      <c r="D323" t="s">
        <v>1661</v>
      </c>
    </row>
    <row r="324" spans="1:4" x14ac:dyDescent="0.2">
      <c r="A324" t="s">
        <v>895</v>
      </c>
      <c r="B324" s="36">
        <v>3</v>
      </c>
      <c r="C324" s="36" t="s">
        <v>241</v>
      </c>
      <c r="D324" t="s">
        <v>1661</v>
      </c>
    </row>
    <row r="325" spans="1:4" x14ac:dyDescent="0.2">
      <c r="A325" t="s">
        <v>801</v>
      </c>
      <c r="B325" s="36">
        <v>3</v>
      </c>
      <c r="C325" s="36" t="s">
        <v>241</v>
      </c>
      <c r="D325" t="s">
        <v>1661</v>
      </c>
    </row>
    <row r="326" spans="1:4" x14ac:dyDescent="0.2">
      <c r="A326" t="s">
        <v>691</v>
      </c>
      <c r="B326" s="36">
        <v>3</v>
      </c>
      <c r="C326" s="36" t="s">
        <v>241</v>
      </c>
      <c r="D326" t="s">
        <v>1661</v>
      </c>
    </row>
    <row r="327" spans="1:4" x14ac:dyDescent="0.2">
      <c r="A327" t="s">
        <v>721</v>
      </c>
      <c r="B327" s="36">
        <v>3</v>
      </c>
      <c r="C327" s="36" t="s">
        <v>241</v>
      </c>
      <c r="D327" t="s">
        <v>1661</v>
      </c>
    </row>
    <row r="328" spans="1:4" x14ac:dyDescent="0.2">
      <c r="A328" t="s">
        <v>727</v>
      </c>
      <c r="B328" s="36">
        <v>3</v>
      </c>
      <c r="C328" s="36" t="s">
        <v>241</v>
      </c>
      <c r="D328" t="s">
        <v>1661</v>
      </c>
    </row>
    <row r="329" spans="1:4" x14ac:dyDescent="0.2">
      <c r="A329" t="s">
        <v>689</v>
      </c>
      <c r="B329" s="36">
        <v>3</v>
      </c>
      <c r="C329" s="36" t="s">
        <v>241</v>
      </c>
      <c r="D329" t="s">
        <v>1661</v>
      </c>
    </row>
    <row r="330" spans="1:4" x14ac:dyDescent="0.2">
      <c r="A330" t="s">
        <v>1127</v>
      </c>
      <c r="B330" s="36">
        <v>3</v>
      </c>
      <c r="C330" s="36" t="s">
        <v>241</v>
      </c>
      <c r="D330" t="s">
        <v>1661</v>
      </c>
    </row>
    <row r="331" spans="1:4" x14ac:dyDescent="0.2">
      <c r="A331" t="s">
        <v>1115</v>
      </c>
      <c r="B331" s="36">
        <v>3</v>
      </c>
      <c r="C331" s="36" t="s">
        <v>241</v>
      </c>
      <c r="D331" t="s">
        <v>1661</v>
      </c>
    </row>
    <row r="332" spans="1:4" x14ac:dyDescent="0.2">
      <c r="A332" t="s">
        <v>667</v>
      </c>
      <c r="B332" s="36">
        <v>3</v>
      </c>
      <c r="C332" s="36" t="s">
        <v>241</v>
      </c>
      <c r="D332" t="s">
        <v>1661</v>
      </c>
    </row>
    <row r="333" spans="1:4" x14ac:dyDescent="0.2">
      <c r="A333" t="s">
        <v>1123</v>
      </c>
      <c r="B333" s="36">
        <v>3</v>
      </c>
      <c r="C333" s="36" t="s">
        <v>241</v>
      </c>
      <c r="D333" t="s">
        <v>1661</v>
      </c>
    </row>
    <row r="334" spans="1:4" x14ac:dyDescent="0.2">
      <c r="A334" t="s">
        <v>921</v>
      </c>
      <c r="B334" s="36">
        <v>3</v>
      </c>
      <c r="C334" s="36" t="s">
        <v>241</v>
      </c>
      <c r="D334" t="s">
        <v>1661</v>
      </c>
    </row>
    <row r="335" spans="1:4" x14ac:dyDescent="0.2">
      <c r="A335" t="s">
        <v>1098</v>
      </c>
      <c r="B335" s="36">
        <v>3</v>
      </c>
      <c r="C335" s="36" t="s">
        <v>241</v>
      </c>
      <c r="D335" t="s">
        <v>1661</v>
      </c>
    </row>
    <row r="336" spans="1:4" x14ac:dyDescent="0.2">
      <c r="A336" t="s">
        <v>1305</v>
      </c>
      <c r="B336" s="36">
        <v>3</v>
      </c>
      <c r="C336" s="36" t="s">
        <v>241</v>
      </c>
      <c r="D336" t="s">
        <v>1661</v>
      </c>
    </row>
    <row r="337" spans="1:4" x14ac:dyDescent="0.2">
      <c r="A337" t="s">
        <v>350</v>
      </c>
      <c r="B337" s="36">
        <v>3</v>
      </c>
      <c r="C337" s="36" t="s">
        <v>241</v>
      </c>
      <c r="D337" t="s">
        <v>1661</v>
      </c>
    </row>
    <row r="338" spans="1:4" x14ac:dyDescent="0.2">
      <c r="A338" t="s">
        <v>623</v>
      </c>
      <c r="B338" s="36">
        <v>3</v>
      </c>
      <c r="C338" s="36" t="s">
        <v>241</v>
      </c>
      <c r="D338" t="s">
        <v>1661</v>
      </c>
    </row>
    <row r="339" spans="1:4" x14ac:dyDescent="0.2">
      <c r="A339" t="s">
        <v>495</v>
      </c>
      <c r="B339" s="36">
        <v>3</v>
      </c>
      <c r="C339" s="36" t="s">
        <v>241</v>
      </c>
      <c r="D339" t="s">
        <v>1661</v>
      </c>
    </row>
    <row r="340" spans="1:4" x14ac:dyDescent="0.2">
      <c r="A340" t="s">
        <v>625</v>
      </c>
      <c r="B340" s="36">
        <v>3</v>
      </c>
      <c r="C340" s="36" t="s">
        <v>241</v>
      </c>
      <c r="D340" t="s">
        <v>1661</v>
      </c>
    </row>
    <row r="341" spans="1:4" x14ac:dyDescent="0.2">
      <c r="A341" t="s">
        <v>615</v>
      </c>
      <c r="B341" s="36">
        <v>3</v>
      </c>
      <c r="C341" s="36" t="s">
        <v>241</v>
      </c>
      <c r="D341" t="s">
        <v>1661</v>
      </c>
    </row>
    <row r="342" spans="1:4" x14ac:dyDescent="0.2">
      <c r="A342" t="s">
        <v>975</v>
      </c>
      <c r="B342" s="36">
        <v>3</v>
      </c>
      <c r="C342" s="36" t="s">
        <v>241</v>
      </c>
      <c r="D342" t="s">
        <v>1661</v>
      </c>
    </row>
    <row r="343" spans="1:4" x14ac:dyDescent="0.2">
      <c r="A343" t="s">
        <v>461</v>
      </c>
      <c r="B343" s="36">
        <v>3</v>
      </c>
      <c r="C343" s="36" t="s">
        <v>241</v>
      </c>
      <c r="D343" t="s">
        <v>1661</v>
      </c>
    </row>
    <row r="344" spans="1:4" x14ac:dyDescent="0.2">
      <c r="A344" t="s">
        <v>360</v>
      </c>
      <c r="B344" s="36">
        <v>3</v>
      </c>
      <c r="C344" s="36" t="s">
        <v>241</v>
      </c>
      <c r="D344" t="s">
        <v>1661</v>
      </c>
    </row>
    <row r="345" spans="1:4" x14ac:dyDescent="0.2">
      <c r="A345" t="s">
        <v>354</v>
      </c>
      <c r="B345" s="36">
        <v>3</v>
      </c>
      <c r="C345" s="36" t="s">
        <v>241</v>
      </c>
      <c r="D345" t="s">
        <v>1661</v>
      </c>
    </row>
    <row r="346" spans="1:4" x14ac:dyDescent="0.2">
      <c r="A346" t="s">
        <v>661</v>
      </c>
      <c r="B346" s="36">
        <v>3</v>
      </c>
      <c r="C346" s="36" t="s">
        <v>241</v>
      </c>
      <c r="D346" t="s">
        <v>1661</v>
      </c>
    </row>
    <row r="347" spans="1:4" x14ac:dyDescent="0.2">
      <c r="A347" t="s">
        <v>356</v>
      </c>
      <c r="B347" s="36">
        <v>3</v>
      </c>
      <c r="C347" s="36" t="s">
        <v>241</v>
      </c>
      <c r="D347" t="s">
        <v>1661</v>
      </c>
    </row>
    <row r="348" spans="1:4" x14ac:dyDescent="0.2">
      <c r="A348" t="s">
        <v>701</v>
      </c>
      <c r="B348" s="36">
        <v>3</v>
      </c>
      <c r="C348" s="36" t="s">
        <v>241</v>
      </c>
      <c r="D348" t="s">
        <v>1661</v>
      </c>
    </row>
    <row r="349" spans="1:4" x14ac:dyDescent="0.2">
      <c r="A349" t="s">
        <v>665</v>
      </c>
      <c r="B349" s="36">
        <v>3</v>
      </c>
      <c r="C349" s="36" t="s">
        <v>241</v>
      </c>
      <c r="D349" t="s">
        <v>1661</v>
      </c>
    </row>
    <row r="350" spans="1:4" x14ac:dyDescent="0.2">
      <c r="A350" t="s">
        <v>1144</v>
      </c>
      <c r="B350" s="36">
        <v>3</v>
      </c>
      <c r="C350" s="36" t="s">
        <v>241</v>
      </c>
      <c r="D350" t="s">
        <v>1661</v>
      </c>
    </row>
    <row r="351" spans="1:4" x14ac:dyDescent="0.2">
      <c r="A351" t="s">
        <v>1013</v>
      </c>
      <c r="B351" s="36">
        <v>3</v>
      </c>
      <c r="C351" s="36" t="s">
        <v>1656</v>
      </c>
      <c r="D351" t="s">
        <v>1661</v>
      </c>
    </row>
    <row r="352" spans="1:4" x14ac:dyDescent="0.2">
      <c r="A352" t="s">
        <v>753</v>
      </c>
      <c r="B352" s="36">
        <v>3</v>
      </c>
      <c r="C352" s="36" t="s">
        <v>1643</v>
      </c>
      <c r="D352" t="s">
        <v>1661</v>
      </c>
    </row>
    <row r="353" spans="1:4" x14ac:dyDescent="0.2">
      <c r="A353" t="s">
        <v>881</v>
      </c>
      <c r="B353" s="36">
        <v>3</v>
      </c>
      <c r="C353" s="36" t="s">
        <v>1643</v>
      </c>
      <c r="D353" t="s">
        <v>1661</v>
      </c>
    </row>
    <row r="354" spans="1:4" x14ac:dyDescent="0.2">
      <c r="A354" t="s">
        <v>965</v>
      </c>
      <c r="B354" s="36">
        <v>3</v>
      </c>
      <c r="C354" s="36" t="s">
        <v>241</v>
      </c>
      <c r="D354" t="s">
        <v>1661</v>
      </c>
    </row>
    <row r="355" spans="1:4" x14ac:dyDescent="0.2">
      <c r="A355" t="s">
        <v>1267</v>
      </c>
      <c r="B355" s="36">
        <v>3</v>
      </c>
      <c r="C355" s="36" t="s">
        <v>241</v>
      </c>
      <c r="D355" t="s">
        <v>1661</v>
      </c>
    </row>
    <row r="356" spans="1:4" x14ac:dyDescent="0.2">
      <c r="A356" t="s">
        <v>647</v>
      </c>
      <c r="B356" s="36">
        <v>3</v>
      </c>
      <c r="C356" s="36" t="s">
        <v>241</v>
      </c>
      <c r="D356" t="s">
        <v>1661</v>
      </c>
    </row>
    <row r="357" spans="1:4" x14ac:dyDescent="0.2">
      <c r="A357" t="s">
        <v>853</v>
      </c>
      <c r="B357" s="36">
        <v>3</v>
      </c>
      <c r="C357" s="36" t="s">
        <v>1643</v>
      </c>
      <c r="D357" t="s">
        <v>1661</v>
      </c>
    </row>
    <row r="358" spans="1:4" x14ac:dyDescent="0.2">
      <c r="A358" t="s">
        <v>829</v>
      </c>
      <c r="B358" s="36">
        <v>3</v>
      </c>
      <c r="C358" s="36" t="s">
        <v>241</v>
      </c>
      <c r="D358" t="s">
        <v>1661</v>
      </c>
    </row>
    <row r="359" spans="1:4" x14ac:dyDescent="0.2">
      <c r="A359" t="s">
        <v>1293</v>
      </c>
      <c r="B359" s="36">
        <v>3</v>
      </c>
      <c r="C359" s="36" t="s">
        <v>241</v>
      </c>
      <c r="D359" t="s">
        <v>1661</v>
      </c>
    </row>
    <row r="360" spans="1:4" x14ac:dyDescent="0.2">
      <c r="A360" t="s">
        <v>817</v>
      </c>
      <c r="B360" s="36">
        <v>3</v>
      </c>
      <c r="C360" s="36" t="s">
        <v>241</v>
      </c>
      <c r="D360" t="s">
        <v>1661</v>
      </c>
    </row>
    <row r="361" spans="1:4" x14ac:dyDescent="0.2">
      <c r="A361" t="s">
        <v>703</v>
      </c>
      <c r="B361" s="36">
        <v>3</v>
      </c>
      <c r="C361" s="36" t="s">
        <v>241</v>
      </c>
      <c r="D361" t="s">
        <v>1661</v>
      </c>
    </row>
    <row r="362" spans="1:4" x14ac:dyDescent="0.2">
      <c r="A362" t="s">
        <v>1150</v>
      </c>
      <c r="B362" s="36">
        <v>3</v>
      </c>
      <c r="C362" s="36" t="s">
        <v>241</v>
      </c>
      <c r="D362" t="s">
        <v>1661</v>
      </c>
    </row>
    <row r="363" spans="1:4" x14ac:dyDescent="0.2">
      <c r="A363" t="s">
        <v>883</v>
      </c>
      <c r="B363" s="36">
        <v>3</v>
      </c>
      <c r="C363" s="36" t="s">
        <v>1643</v>
      </c>
      <c r="D363" t="s">
        <v>1661</v>
      </c>
    </row>
    <row r="364" spans="1:4" x14ac:dyDescent="0.2">
      <c r="A364" t="s">
        <v>673</v>
      </c>
      <c r="B364" s="36">
        <v>3</v>
      </c>
      <c r="C364" s="36" t="s">
        <v>241</v>
      </c>
      <c r="D364" t="s">
        <v>1661</v>
      </c>
    </row>
    <row r="365" spans="1:4" x14ac:dyDescent="0.2">
      <c r="A365" t="s">
        <v>765</v>
      </c>
      <c r="B365" s="36">
        <v>3</v>
      </c>
      <c r="C365" s="36" t="s">
        <v>241</v>
      </c>
      <c r="D365" t="s">
        <v>1661</v>
      </c>
    </row>
    <row r="366" spans="1:4" x14ac:dyDescent="0.2">
      <c r="A366" t="s">
        <v>645</v>
      </c>
      <c r="B366" s="36">
        <v>3</v>
      </c>
      <c r="C366" s="36" t="s">
        <v>1643</v>
      </c>
      <c r="D366" t="s">
        <v>1661</v>
      </c>
    </row>
    <row r="367" spans="1:4" x14ac:dyDescent="0.2">
      <c r="A367" t="s">
        <v>1303</v>
      </c>
      <c r="B367" s="36">
        <v>3</v>
      </c>
      <c r="C367" s="36" t="s">
        <v>241</v>
      </c>
      <c r="D367" t="s">
        <v>1661</v>
      </c>
    </row>
    <row r="368" spans="1:4" x14ac:dyDescent="0.2">
      <c r="A368" t="s">
        <v>1102</v>
      </c>
      <c r="B368" s="36">
        <v>3</v>
      </c>
      <c r="C368" s="36" t="s">
        <v>241</v>
      </c>
      <c r="D368" t="s">
        <v>1661</v>
      </c>
    </row>
    <row r="369" spans="1:4" x14ac:dyDescent="0.2">
      <c r="A369" t="s">
        <v>903</v>
      </c>
      <c r="B369" s="36">
        <v>3</v>
      </c>
      <c r="C369" s="36" t="s">
        <v>241</v>
      </c>
      <c r="D369" t="s">
        <v>1661</v>
      </c>
    </row>
    <row r="370" spans="1:4" x14ac:dyDescent="0.2">
      <c r="A370" t="s">
        <v>819</v>
      </c>
      <c r="B370" s="36">
        <v>3</v>
      </c>
      <c r="C370" s="36" t="s">
        <v>241</v>
      </c>
      <c r="D370" t="s">
        <v>1661</v>
      </c>
    </row>
    <row r="371" spans="1:4" x14ac:dyDescent="0.2">
      <c r="A371" t="s">
        <v>787</v>
      </c>
      <c r="B371" s="36">
        <v>3</v>
      </c>
      <c r="C371" s="36" t="s">
        <v>241</v>
      </c>
      <c r="D371" t="s">
        <v>1661</v>
      </c>
    </row>
    <row r="372" spans="1:4" x14ac:dyDescent="0.2">
      <c r="A372" t="s">
        <v>709</v>
      </c>
      <c r="B372" s="36">
        <v>3</v>
      </c>
      <c r="C372" s="36" t="s">
        <v>241</v>
      </c>
      <c r="D372" t="s">
        <v>1661</v>
      </c>
    </row>
    <row r="373" spans="1:4" x14ac:dyDescent="0.2">
      <c r="A373" t="s">
        <v>1158</v>
      </c>
      <c r="B373" s="36">
        <v>3</v>
      </c>
      <c r="C373" s="36" t="s">
        <v>241</v>
      </c>
      <c r="D373" t="s">
        <v>1661</v>
      </c>
    </row>
    <row r="374" spans="1:4" x14ac:dyDescent="0.2">
      <c r="A374" t="s">
        <v>863</v>
      </c>
      <c r="B374" s="36">
        <v>3</v>
      </c>
      <c r="C374" s="36" t="s">
        <v>241</v>
      </c>
      <c r="D374" t="s">
        <v>1661</v>
      </c>
    </row>
    <row r="375" spans="1:4" x14ac:dyDescent="0.2">
      <c r="A375" t="s">
        <v>747</v>
      </c>
      <c r="B375" s="36">
        <v>3</v>
      </c>
      <c r="C375" s="36" t="s">
        <v>1656</v>
      </c>
      <c r="D375" t="s">
        <v>1661</v>
      </c>
    </row>
    <row r="376" spans="1:4" x14ac:dyDescent="0.2">
      <c r="A376" t="s">
        <v>677</v>
      </c>
      <c r="B376" s="36">
        <v>3</v>
      </c>
      <c r="C376" s="36" t="s">
        <v>241</v>
      </c>
      <c r="D376" t="s">
        <v>1661</v>
      </c>
    </row>
    <row r="377" spans="1:4" x14ac:dyDescent="0.2">
      <c r="A377" t="s">
        <v>1198</v>
      </c>
      <c r="B377" s="36">
        <v>3</v>
      </c>
      <c r="C377" s="36" t="s">
        <v>241</v>
      </c>
      <c r="D377" t="s">
        <v>1661</v>
      </c>
    </row>
    <row r="378" spans="1:4" x14ac:dyDescent="0.2">
      <c r="A378" t="s">
        <v>641</v>
      </c>
      <c r="B378" s="36">
        <v>3</v>
      </c>
      <c r="C378" s="36" t="s">
        <v>241</v>
      </c>
      <c r="D378" t="s">
        <v>1661</v>
      </c>
    </row>
    <row r="379" spans="1:4" x14ac:dyDescent="0.2">
      <c r="A379" t="s">
        <v>861</v>
      </c>
      <c r="B379" s="36">
        <v>3</v>
      </c>
      <c r="C379" s="36" t="s">
        <v>241</v>
      </c>
      <c r="D379" t="s">
        <v>1661</v>
      </c>
    </row>
    <row r="380" spans="1:4" x14ac:dyDescent="0.2">
      <c r="A380" t="s">
        <v>1038</v>
      </c>
      <c r="B380" s="36">
        <v>3</v>
      </c>
      <c r="C380" s="36" t="s">
        <v>241</v>
      </c>
      <c r="D380" t="s">
        <v>1661</v>
      </c>
    </row>
    <row r="381" spans="1:4" x14ac:dyDescent="0.2">
      <c r="A381" t="s">
        <v>905</v>
      </c>
      <c r="B381" s="36">
        <v>3</v>
      </c>
      <c r="C381" s="36" t="s">
        <v>241</v>
      </c>
      <c r="D381" t="s">
        <v>1661</v>
      </c>
    </row>
    <row r="382" spans="1:4" x14ac:dyDescent="0.2">
      <c r="A382" t="s">
        <v>839</v>
      </c>
      <c r="B382" s="36">
        <v>3</v>
      </c>
      <c r="C382" s="36" t="s">
        <v>241</v>
      </c>
      <c r="D382" t="s">
        <v>1661</v>
      </c>
    </row>
    <row r="383" spans="1:4" x14ac:dyDescent="0.2">
      <c r="A383" t="s">
        <v>719</v>
      </c>
      <c r="B383" s="36">
        <v>3</v>
      </c>
      <c r="C383" s="36" t="s">
        <v>1656</v>
      </c>
      <c r="D383" t="s">
        <v>1661</v>
      </c>
    </row>
    <row r="384" spans="1:4" x14ac:dyDescent="0.2">
      <c r="A384" t="s">
        <v>1271</v>
      </c>
      <c r="B384" s="36">
        <v>3</v>
      </c>
      <c r="C384" s="36" t="s">
        <v>241</v>
      </c>
      <c r="D384" t="s">
        <v>1661</v>
      </c>
    </row>
    <row r="385" spans="1:4" x14ac:dyDescent="0.2">
      <c r="A385" t="s">
        <v>749</v>
      </c>
      <c r="B385" s="36">
        <v>3</v>
      </c>
      <c r="C385" s="36" t="s">
        <v>1643</v>
      </c>
      <c r="D385" t="s">
        <v>1657</v>
      </c>
    </row>
    <row r="386" spans="1:4" x14ac:dyDescent="0.2">
      <c r="A386" t="s">
        <v>915</v>
      </c>
      <c r="B386" s="36">
        <v>3</v>
      </c>
      <c r="C386" s="36" t="s">
        <v>241</v>
      </c>
      <c r="D386" t="s">
        <v>1661</v>
      </c>
    </row>
    <row r="387" spans="1:4" x14ac:dyDescent="0.2">
      <c r="A387" t="s">
        <v>413</v>
      </c>
      <c r="B387" s="36">
        <v>3</v>
      </c>
      <c r="C387" s="36" t="s">
        <v>241</v>
      </c>
      <c r="D387" t="s">
        <v>1661</v>
      </c>
    </row>
    <row r="388" spans="1:4" x14ac:dyDescent="0.2">
      <c r="A388" t="s">
        <v>1170</v>
      </c>
      <c r="B388" s="36">
        <v>3</v>
      </c>
      <c r="C388" s="36" t="s">
        <v>241</v>
      </c>
      <c r="D388" t="s">
        <v>1661</v>
      </c>
    </row>
    <row r="389" spans="1:4" x14ac:dyDescent="0.2">
      <c r="A389" t="s">
        <v>707</v>
      </c>
      <c r="B389" s="36">
        <v>3</v>
      </c>
      <c r="C389" s="36" t="s">
        <v>241</v>
      </c>
      <c r="D389" t="s">
        <v>1661</v>
      </c>
    </row>
    <row r="390" spans="1:4" x14ac:dyDescent="0.2">
      <c r="A390" t="s">
        <v>545</v>
      </c>
      <c r="B390" s="36">
        <v>3</v>
      </c>
      <c r="C390" s="36" t="s">
        <v>241</v>
      </c>
      <c r="D390" t="s">
        <v>1661</v>
      </c>
    </row>
    <row r="391" spans="1:4" x14ac:dyDescent="0.2">
      <c r="A391" t="s">
        <v>715</v>
      </c>
      <c r="B391" s="36">
        <v>3</v>
      </c>
      <c r="C391" s="36" t="s">
        <v>1656</v>
      </c>
      <c r="D391" t="s">
        <v>1661</v>
      </c>
    </row>
    <row r="392" spans="1:4" x14ac:dyDescent="0.2">
      <c r="A392" t="s">
        <v>763</v>
      </c>
      <c r="B392" s="36">
        <v>3</v>
      </c>
      <c r="C392" s="36" t="s">
        <v>1643</v>
      </c>
      <c r="D392" t="s">
        <v>1661</v>
      </c>
    </row>
    <row r="393" spans="1:4" x14ac:dyDescent="0.2">
      <c r="A393" t="s">
        <v>1148</v>
      </c>
      <c r="B393" s="36">
        <v>3</v>
      </c>
      <c r="C393" s="36" t="s">
        <v>241</v>
      </c>
      <c r="D393" t="s">
        <v>1661</v>
      </c>
    </row>
    <row r="394" spans="1:4" x14ac:dyDescent="0.2">
      <c r="A394" t="s">
        <v>1605</v>
      </c>
      <c r="B394" s="36">
        <v>3</v>
      </c>
      <c r="C394" s="36" t="s">
        <v>241</v>
      </c>
      <c r="D394" t="s">
        <v>1661</v>
      </c>
    </row>
    <row r="395" spans="1:4" x14ac:dyDescent="0.2">
      <c r="A395" t="s">
        <v>971</v>
      </c>
      <c r="B395" s="36">
        <v>3</v>
      </c>
      <c r="C395" s="36" t="s">
        <v>241</v>
      </c>
      <c r="D395" t="s">
        <v>1661</v>
      </c>
    </row>
    <row r="396" spans="1:4" x14ac:dyDescent="0.2">
      <c r="A396" t="s">
        <v>479</v>
      </c>
      <c r="B396" s="36">
        <v>3</v>
      </c>
      <c r="C396" s="36" t="s">
        <v>241</v>
      </c>
      <c r="D396" t="s">
        <v>1661</v>
      </c>
    </row>
    <row r="397" spans="1:4" x14ac:dyDescent="0.2">
      <c r="A397" t="s">
        <v>481</v>
      </c>
      <c r="B397" s="36">
        <v>3</v>
      </c>
      <c r="C397" s="36" t="s">
        <v>241</v>
      </c>
      <c r="D397" t="s">
        <v>1661</v>
      </c>
    </row>
    <row r="398" spans="1:4" x14ac:dyDescent="0.2">
      <c r="A398" t="s">
        <v>1112</v>
      </c>
      <c r="B398" s="36">
        <v>3</v>
      </c>
      <c r="C398" s="36" t="s">
        <v>241</v>
      </c>
      <c r="D398" t="s">
        <v>1661</v>
      </c>
    </row>
    <row r="399" spans="1:4" x14ac:dyDescent="0.2">
      <c r="A399" t="s">
        <v>919</v>
      </c>
      <c r="B399" s="36">
        <v>3</v>
      </c>
      <c r="C399" s="36" t="s">
        <v>241</v>
      </c>
      <c r="D399" t="s">
        <v>1661</v>
      </c>
    </row>
    <row r="400" spans="1:4" x14ac:dyDescent="0.2">
      <c r="A400" t="s">
        <v>731</v>
      </c>
      <c r="B400" s="36">
        <v>3</v>
      </c>
      <c r="C400" s="36" t="s">
        <v>241</v>
      </c>
      <c r="D400" t="s">
        <v>1661</v>
      </c>
    </row>
    <row r="401" spans="1:4" x14ac:dyDescent="0.2">
      <c r="A401" t="s">
        <v>977</v>
      </c>
      <c r="B401" s="36">
        <v>3</v>
      </c>
      <c r="C401" s="36" t="s">
        <v>241</v>
      </c>
      <c r="D401" t="s">
        <v>1661</v>
      </c>
    </row>
    <row r="402" spans="1:4" x14ac:dyDescent="0.2">
      <c r="A402" t="s">
        <v>1110</v>
      </c>
      <c r="B402" s="36">
        <v>3</v>
      </c>
      <c r="C402" s="36" t="s">
        <v>241</v>
      </c>
      <c r="D402" t="s">
        <v>1661</v>
      </c>
    </row>
    <row r="403" spans="1:4" x14ac:dyDescent="0.2">
      <c r="A403" t="s">
        <v>643</v>
      </c>
      <c r="B403" s="36">
        <v>3</v>
      </c>
      <c r="C403" s="36" t="s">
        <v>241</v>
      </c>
      <c r="D403" t="s">
        <v>1661</v>
      </c>
    </row>
    <row r="404" spans="1:4" x14ac:dyDescent="0.2">
      <c r="A404" t="s">
        <v>941</v>
      </c>
      <c r="B404" s="36">
        <v>3</v>
      </c>
      <c r="C404" s="36" t="s">
        <v>241</v>
      </c>
      <c r="D404" t="s">
        <v>1661</v>
      </c>
    </row>
    <row r="405" spans="1:4" x14ac:dyDescent="0.2">
      <c r="A405" t="s">
        <v>505</v>
      </c>
      <c r="B405" s="36">
        <v>3</v>
      </c>
      <c r="C405" s="36" t="s">
        <v>241</v>
      </c>
      <c r="D405" t="s">
        <v>1661</v>
      </c>
    </row>
    <row r="406" spans="1:4" x14ac:dyDescent="0.2">
      <c r="A406" t="s">
        <v>401</v>
      </c>
      <c r="B406" s="36">
        <v>3</v>
      </c>
      <c r="C406" s="36" t="s">
        <v>241</v>
      </c>
      <c r="D406" t="s">
        <v>1661</v>
      </c>
    </row>
    <row r="407" spans="1:4" x14ac:dyDescent="0.2">
      <c r="A407" t="s">
        <v>1015</v>
      </c>
      <c r="B407" s="36">
        <v>3</v>
      </c>
      <c r="C407" s="36" t="s">
        <v>241</v>
      </c>
      <c r="D407" t="s">
        <v>1661</v>
      </c>
    </row>
    <row r="408" spans="1:4" x14ac:dyDescent="0.2">
      <c r="A408" t="s">
        <v>761</v>
      </c>
      <c r="B408" s="36">
        <v>3</v>
      </c>
      <c r="C408" s="36" t="s">
        <v>1643</v>
      </c>
      <c r="D408" t="s">
        <v>1661</v>
      </c>
    </row>
    <row r="409" spans="1:4" x14ac:dyDescent="0.2">
      <c r="A409" t="s">
        <v>925</v>
      </c>
      <c r="B409" s="36">
        <v>3</v>
      </c>
      <c r="C409" s="36" t="s">
        <v>1643</v>
      </c>
      <c r="D409" t="s">
        <v>1661</v>
      </c>
    </row>
    <row r="410" spans="1:4" x14ac:dyDescent="0.2">
      <c r="A410" t="s">
        <v>382</v>
      </c>
      <c r="B410" s="36">
        <v>3</v>
      </c>
      <c r="C410" s="36" t="s">
        <v>241</v>
      </c>
      <c r="D410" t="s">
        <v>1661</v>
      </c>
    </row>
    <row r="411" spans="1:4" x14ac:dyDescent="0.2">
      <c r="A411" t="s">
        <v>973</v>
      </c>
      <c r="B411" s="36">
        <v>3</v>
      </c>
      <c r="C411" s="36" t="s">
        <v>241</v>
      </c>
      <c r="D411" t="s">
        <v>1661</v>
      </c>
    </row>
    <row r="412" spans="1:4" x14ac:dyDescent="0.2">
      <c r="A412" t="s">
        <v>435</v>
      </c>
      <c r="B412" s="36">
        <v>3</v>
      </c>
      <c r="C412" s="36" t="s">
        <v>241</v>
      </c>
      <c r="D412" t="s">
        <v>1661</v>
      </c>
    </row>
    <row r="413" spans="1:4" x14ac:dyDescent="0.2">
      <c r="A413" t="s">
        <v>949</v>
      </c>
      <c r="B413" s="36">
        <v>3</v>
      </c>
      <c r="C413" s="36" t="s">
        <v>241</v>
      </c>
      <c r="D413" t="s">
        <v>1661</v>
      </c>
    </row>
    <row r="414" spans="1:4" x14ac:dyDescent="0.2">
      <c r="A414" t="s">
        <v>945</v>
      </c>
      <c r="B414" s="36">
        <v>3</v>
      </c>
      <c r="C414" s="36" t="s">
        <v>241</v>
      </c>
      <c r="D414" t="s">
        <v>1661</v>
      </c>
    </row>
    <row r="415" spans="1:4" x14ac:dyDescent="0.2">
      <c r="A415" t="s">
        <v>1042</v>
      </c>
      <c r="B415" s="36">
        <v>3</v>
      </c>
      <c r="C415" s="36" t="s">
        <v>241</v>
      </c>
      <c r="D415" t="s">
        <v>1661</v>
      </c>
    </row>
    <row r="416" spans="1:4" x14ac:dyDescent="0.2">
      <c r="A416" t="s">
        <v>553</v>
      </c>
      <c r="B416" s="36">
        <v>3</v>
      </c>
      <c r="C416" s="36" t="s">
        <v>241</v>
      </c>
      <c r="D416" t="s">
        <v>1661</v>
      </c>
    </row>
    <row r="417" spans="1:4" x14ac:dyDescent="0.2">
      <c r="A417" t="s">
        <v>423</v>
      </c>
      <c r="B417" s="36">
        <v>3</v>
      </c>
      <c r="C417" s="36" t="s">
        <v>241</v>
      </c>
      <c r="D417" t="s">
        <v>1661</v>
      </c>
    </row>
    <row r="418" spans="1:4" x14ac:dyDescent="0.2">
      <c r="A418" t="s">
        <v>1206</v>
      </c>
      <c r="B418" s="36">
        <v>3</v>
      </c>
      <c r="C418" s="36" t="s">
        <v>241</v>
      </c>
      <c r="D418" t="s">
        <v>1661</v>
      </c>
    </row>
    <row r="419" spans="1:4" x14ac:dyDescent="0.2">
      <c r="A419" t="s">
        <v>603</v>
      </c>
      <c r="B419" s="36">
        <v>3</v>
      </c>
      <c r="C419" s="36" t="s">
        <v>241</v>
      </c>
      <c r="D419" t="s">
        <v>1661</v>
      </c>
    </row>
    <row r="420" spans="1:4" x14ac:dyDescent="0.2">
      <c r="A420" t="s">
        <v>358</v>
      </c>
      <c r="B420" s="36">
        <v>3</v>
      </c>
      <c r="C420" s="36" t="s">
        <v>241</v>
      </c>
      <c r="D420" t="s">
        <v>1661</v>
      </c>
    </row>
    <row r="421" spans="1:4" x14ac:dyDescent="0.2">
      <c r="A421" t="s">
        <v>781</v>
      </c>
      <c r="B421" s="36">
        <v>3</v>
      </c>
      <c r="C421" s="36" t="s">
        <v>1656</v>
      </c>
      <c r="D421" t="s">
        <v>1661</v>
      </c>
    </row>
    <row r="422" spans="1:4" x14ac:dyDescent="0.2">
      <c r="A422" t="s">
        <v>767</v>
      </c>
      <c r="B422" s="36">
        <v>3</v>
      </c>
      <c r="C422" s="36" t="s">
        <v>1656</v>
      </c>
      <c r="D422" t="s">
        <v>1661</v>
      </c>
    </row>
    <row r="423" spans="1:4" x14ac:dyDescent="0.2">
      <c r="A423" t="s">
        <v>1034</v>
      </c>
      <c r="B423" s="36">
        <v>3</v>
      </c>
      <c r="C423" s="36" t="s">
        <v>241</v>
      </c>
      <c r="D423" t="s">
        <v>1661</v>
      </c>
    </row>
    <row r="424" spans="1:4" x14ac:dyDescent="0.2">
      <c r="A424" t="s">
        <v>1066</v>
      </c>
      <c r="B424" s="36">
        <v>3</v>
      </c>
      <c r="C424" s="36" t="s">
        <v>241</v>
      </c>
      <c r="D424" t="s">
        <v>1661</v>
      </c>
    </row>
    <row r="425" spans="1:4" x14ac:dyDescent="0.2">
      <c r="A425" t="s">
        <v>865</v>
      </c>
      <c r="B425" s="36">
        <v>3</v>
      </c>
      <c r="C425" s="36" t="s">
        <v>241</v>
      </c>
      <c r="D425" t="s">
        <v>1661</v>
      </c>
    </row>
    <row r="426" spans="1:4" x14ac:dyDescent="0.2">
      <c r="A426" t="s">
        <v>783</v>
      </c>
      <c r="B426" s="36">
        <v>3</v>
      </c>
      <c r="C426" s="36" t="s">
        <v>241</v>
      </c>
      <c r="D426" t="s">
        <v>1661</v>
      </c>
    </row>
    <row r="427" spans="1:4" x14ac:dyDescent="0.2">
      <c r="A427" t="s">
        <v>639</v>
      </c>
      <c r="B427" s="36">
        <v>3</v>
      </c>
      <c r="C427" s="36" t="s">
        <v>241</v>
      </c>
      <c r="D427" t="s">
        <v>1661</v>
      </c>
    </row>
    <row r="428" spans="1:4" x14ac:dyDescent="0.2">
      <c r="A428" t="s">
        <v>376</v>
      </c>
      <c r="B428" s="36">
        <v>3</v>
      </c>
      <c r="C428" s="36" t="s">
        <v>241</v>
      </c>
      <c r="D428" t="s">
        <v>1661</v>
      </c>
    </row>
    <row r="429" spans="1:4" x14ac:dyDescent="0.2">
      <c r="A429" t="s">
        <v>857</v>
      </c>
      <c r="B429" s="36">
        <v>3</v>
      </c>
      <c r="C429" s="36" t="s">
        <v>241</v>
      </c>
      <c r="D429" t="s">
        <v>1661</v>
      </c>
    </row>
    <row r="430" spans="1:4" x14ac:dyDescent="0.2">
      <c r="A430" t="s">
        <v>613</v>
      </c>
      <c r="B430" s="36">
        <v>3</v>
      </c>
      <c r="C430" s="36" t="s">
        <v>241</v>
      </c>
      <c r="D430" t="s">
        <v>1661</v>
      </c>
    </row>
    <row r="431" spans="1:4" x14ac:dyDescent="0.2">
      <c r="A431" t="s">
        <v>725</v>
      </c>
      <c r="B431" s="36">
        <v>3</v>
      </c>
      <c r="C431" s="36" t="s">
        <v>241</v>
      </c>
      <c r="D431" t="s">
        <v>1661</v>
      </c>
    </row>
    <row r="432" spans="1:4" x14ac:dyDescent="0.2">
      <c r="A432" t="s">
        <v>477</v>
      </c>
      <c r="B432" s="36">
        <v>3</v>
      </c>
      <c r="C432" s="36" t="s">
        <v>241</v>
      </c>
      <c r="D432" t="s">
        <v>1661</v>
      </c>
    </row>
    <row r="433" spans="1:4" x14ac:dyDescent="0.2">
      <c r="A433" t="s">
        <v>587</v>
      </c>
      <c r="B433" s="36">
        <v>3</v>
      </c>
      <c r="C433" s="36" t="s">
        <v>241</v>
      </c>
      <c r="D433" t="s">
        <v>1661</v>
      </c>
    </row>
    <row r="434" spans="1:4" x14ac:dyDescent="0.2">
      <c r="A434" t="s">
        <v>447</v>
      </c>
      <c r="B434" s="36">
        <v>3</v>
      </c>
      <c r="C434" s="36" t="s">
        <v>241</v>
      </c>
      <c r="D434" t="s">
        <v>1661</v>
      </c>
    </row>
    <row r="435" spans="1:4" x14ac:dyDescent="0.2">
      <c r="A435" t="s">
        <v>1279</v>
      </c>
      <c r="B435" s="36">
        <v>3</v>
      </c>
      <c r="C435" s="36" t="s">
        <v>241</v>
      </c>
      <c r="D435" t="s">
        <v>1661</v>
      </c>
    </row>
    <row r="436" spans="1:4" x14ac:dyDescent="0.2">
      <c r="A436" t="s">
        <v>1138</v>
      </c>
      <c r="B436" s="36">
        <v>3</v>
      </c>
      <c r="C436" s="36" t="s">
        <v>241</v>
      </c>
      <c r="D436" t="s">
        <v>1661</v>
      </c>
    </row>
    <row r="437" spans="1:4" x14ac:dyDescent="0.2">
      <c r="A437" t="s">
        <v>1142</v>
      </c>
      <c r="B437" s="36">
        <v>3</v>
      </c>
      <c r="C437" s="36" t="s">
        <v>241</v>
      </c>
      <c r="D437" t="s">
        <v>1661</v>
      </c>
    </row>
    <row r="438" spans="1:4" x14ac:dyDescent="0.2">
      <c r="A438" t="s">
        <v>469</v>
      </c>
      <c r="B438" s="36">
        <v>3</v>
      </c>
      <c r="C438" s="36" t="s">
        <v>241</v>
      </c>
      <c r="D438" t="s">
        <v>1661</v>
      </c>
    </row>
    <row r="439" spans="1:4" x14ac:dyDescent="0.2">
      <c r="A439" t="s">
        <v>1223</v>
      </c>
      <c r="B439" s="36">
        <v>3</v>
      </c>
      <c r="C439" s="36" t="s">
        <v>241</v>
      </c>
      <c r="D439" t="s">
        <v>1661</v>
      </c>
    </row>
    <row r="440" spans="1:4" x14ac:dyDescent="0.2">
      <c r="A440" t="s">
        <v>439</v>
      </c>
      <c r="B440" s="36">
        <v>3</v>
      </c>
      <c r="C440" s="36" t="s">
        <v>241</v>
      </c>
      <c r="D440" t="s">
        <v>1661</v>
      </c>
    </row>
    <row r="441" spans="1:4" x14ac:dyDescent="0.2">
      <c r="A441" t="s">
        <v>1196</v>
      </c>
      <c r="B441" s="36">
        <v>3</v>
      </c>
      <c r="C441" s="36" t="s">
        <v>241</v>
      </c>
      <c r="D441" t="s">
        <v>1661</v>
      </c>
    </row>
    <row r="442" spans="1:4" x14ac:dyDescent="0.2">
      <c r="A442" t="s">
        <v>757</v>
      </c>
      <c r="B442" s="36">
        <v>3</v>
      </c>
      <c r="C442" s="36" t="s">
        <v>1643</v>
      </c>
      <c r="D442" t="s">
        <v>1661</v>
      </c>
    </row>
    <row r="443" spans="1:4" x14ac:dyDescent="0.2">
      <c r="A443" t="s">
        <v>1174</v>
      </c>
      <c r="B443" s="36">
        <v>3</v>
      </c>
      <c r="C443" s="36" t="s">
        <v>241</v>
      </c>
      <c r="D443" t="s">
        <v>1661</v>
      </c>
    </row>
    <row r="444" spans="1:4" x14ac:dyDescent="0.2">
      <c r="A444" t="s">
        <v>421</v>
      </c>
      <c r="B444" s="36">
        <v>3</v>
      </c>
      <c r="C444" s="36" t="s">
        <v>241</v>
      </c>
      <c r="D444" t="s">
        <v>1661</v>
      </c>
    </row>
    <row r="445" spans="1:4" x14ac:dyDescent="0.2">
      <c r="A445" t="s">
        <v>457</v>
      </c>
      <c r="B445" s="36">
        <v>3</v>
      </c>
      <c r="C445" s="36" t="s">
        <v>1656</v>
      </c>
      <c r="D445" t="s">
        <v>1661</v>
      </c>
    </row>
    <row r="446" spans="1:4" x14ac:dyDescent="0.2">
      <c r="A446" t="s">
        <v>529</v>
      </c>
      <c r="B446" s="36">
        <v>3</v>
      </c>
      <c r="C446" s="36" t="s">
        <v>241</v>
      </c>
      <c r="D446" t="s">
        <v>1661</v>
      </c>
    </row>
    <row r="447" spans="1:4" x14ac:dyDescent="0.2">
      <c r="A447" t="s">
        <v>427</v>
      </c>
      <c r="B447" s="36">
        <v>3</v>
      </c>
      <c r="C447" s="36" t="s">
        <v>241</v>
      </c>
      <c r="D447" t="s">
        <v>1661</v>
      </c>
    </row>
    <row r="448" spans="1:4" x14ac:dyDescent="0.2">
      <c r="A448" t="s">
        <v>599</v>
      </c>
      <c r="B448" s="36">
        <v>3</v>
      </c>
      <c r="C448" s="36" t="s">
        <v>241</v>
      </c>
      <c r="D448" t="s">
        <v>1661</v>
      </c>
    </row>
    <row r="449" spans="1:4" x14ac:dyDescent="0.2">
      <c r="A449" t="s">
        <v>813</v>
      </c>
      <c r="B449" s="36">
        <v>3</v>
      </c>
      <c r="C449" s="36" t="s">
        <v>241</v>
      </c>
      <c r="D449" t="s">
        <v>1661</v>
      </c>
    </row>
    <row r="450" spans="1:4" x14ac:dyDescent="0.2">
      <c r="A450" t="s">
        <v>803</v>
      </c>
      <c r="B450" s="36">
        <v>3</v>
      </c>
      <c r="C450" s="36" t="s">
        <v>1643</v>
      </c>
      <c r="D450" t="s">
        <v>1661</v>
      </c>
    </row>
    <row r="451" spans="1:4" x14ac:dyDescent="0.2">
      <c r="A451" t="s">
        <v>1204</v>
      </c>
      <c r="B451" s="36">
        <v>3</v>
      </c>
      <c r="C451" s="36" t="s">
        <v>241</v>
      </c>
      <c r="D451" t="s">
        <v>1661</v>
      </c>
    </row>
    <row r="452" spans="1:4" x14ac:dyDescent="0.2">
      <c r="A452" t="s">
        <v>695</v>
      </c>
      <c r="B452" s="36">
        <v>3</v>
      </c>
      <c r="C452" s="36" t="s">
        <v>241</v>
      </c>
      <c r="D452" t="s">
        <v>1661</v>
      </c>
    </row>
    <row r="453" spans="1:4" x14ac:dyDescent="0.2">
      <c r="A453" t="s">
        <v>1060</v>
      </c>
      <c r="B453" s="36">
        <v>3</v>
      </c>
      <c r="C453" s="36" t="s">
        <v>241</v>
      </c>
      <c r="D453" t="s">
        <v>1661</v>
      </c>
    </row>
    <row r="454" spans="1:4" x14ac:dyDescent="0.2">
      <c r="A454" t="s">
        <v>1086</v>
      </c>
      <c r="B454" s="36">
        <v>3</v>
      </c>
      <c r="C454" s="36" t="s">
        <v>241</v>
      </c>
      <c r="D454" t="s">
        <v>1661</v>
      </c>
    </row>
    <row r="455" spans="1:4" x14ac:dyDescent="0.2">
      <c r="A455" t="s">
        <v>889</v>
      </c>
      <c r="B455" s="36">
        <v>3</v>
      </c>
      <c r="C455" s="36" t="s">
        <v>1643</v>
      </c>
      <c r="D455" t="s">
        <v>1661</v>
      </c>
    </row>
    <row r="456" spans="1:4" x14ac:dyDescent="0.2">
      <c r="A456" t="s">
        <v>1156</v>
      </c>
      <c r="B456" s="36">
        <v>3</v>
      </c>
      <c r="C456" s="36" t="s">
        <v>241</v>
      </c>
      <c r="D456" t="s">
        <v>1661</v>
      </c>
    </row>
    <row r="457" spans="1:4" x14ac:dyDescent="0.2">
      <c r="A457" t="s">
        <v>531</v>
      </c>
      <c r="B457" s="36">
        <v>3</v>
      </c>
      <c r="C457" s="36" t="s">
        <v>241</v>
      </c>
      <c r="D457" t="s">
        <v>1661</v>
      </c>
    </row>
    <row r="458" spans="1:4" x14ac:dyDescent="0.2">
      <c r="A458" t="s">
        <v>773</v>
      </c>
      <c r="B458" s="36">
        <v>3</v>
      </c>
      <c r="C458" s="36" t="s">
        <v>1643</v>
      </c>
      <c r="D458" t="s">
        <v>1661</v>
      </c>
    </row>
    <row r="459" spans="1:4" x14ac:dyDescent="0.2">
      <c r="A459" t="s">
        <v>683</v>
      </c>
      <c r="B459" s="36">
        <v>3</v>
      </c>
      <c r="C459" s="36" t="s">
        <v>241</v>
      </c>
      <c r="D459" t="s">
        <v>1661</v>
      </c>
    </row>
    <row r="460" spans="1:4" x14ac:dyDescent="0.2">
      <c r="A460" t="s">
        <v>485</v>
      </c>
      <c r="B460" s="36">
        <v>3</v>
      </c>
      <c r="C460" s="36" t="s">
        <v>241</v>
      </c>
      <c r="D460" t="s">
        <v>1661</v>
      </c>
    </row>
    <row r="461" spans="1:4" x14ac:dyDescent="0.2">
      <c r="A461" t="s">
        <v>825</v>
      </c>
      <c r="B461" s="36">
        <v>3</v>
      </c>
      <c r="C461" s="36" t="s">
        <v>241</v>
      </c>
      <c r="D461" t="s">
        <v>1661</v>
      </c>
    </row>
    <row r="462" spans="1:4" x14ac:dyDescent="0.2">
      <c r="A462" t="s">
        <v>390</v>
      </c>
      <c r="B462" s="36">
        <v>3</v>
      </c>
      <c r="C462" s="36" t="s">
        <v>241</v>
      </c>
      <c r="D462" t="s">
        <v>1661</v>
      </c>
    </row>
    <row r="463" spans="1:4" x14ac:dyDescent="0.2">
      <c r="A463" t="s">
        <v>366</v>
      </c>
      <c r="B463" s="36">
        <v>3</v>
      </c>
      <c r="C463" s="36" t="s">
        <v>241</v>
      </c>
      <c r="D463" t="s">
        <v>1661</v>
      </c>
    </row>
    <row r="464" spans="1:4" x14ac:dyDescent="0.2">
      <c r="A464" t="s">
        <v>1194</v>
      </c>
      <c r="B464" s="36">
        <v>3</v>
      </c>
      <c r="C464" s="36" t="s">
        <v>241</v>
      </c>
      <c r="D464" t="s">
        <v>1661</v>
      </c>
    </row>
    <row r="465" spans="1:4" x14ac:dyDescent="0.2">
      <c r="A465" t="s">
        <v>1297</v>
      </c>
      <c r="B465" s="36">
        <v>3</v>
      </c>
      <c r="C465" s="36" t="s">
        <v>241</v>
      </c>
      <c r="D465" t="s">
        <v>1661</v>
      </c>
    </row>
    <row r="466" spans="1:4" x14ac:dyDescent="0.2">
      <c r="A466" t="s">
        <v>1136</v>
      </c>
      <c r="B466" s="36">
        <v>3</v>
      </c>
      <c r="C466" s="36" t="s">
        <v>241</v>
      </c>
      <c r="D466" t="s">
        <v>1661</v>
      </c>
    </row>
    <row r="467" spans="1:4" x14ac:dyDescent="0.2">
      <c r="A467" t="s">
        <v>1299</v>
      </c>
      <c r="B467" s="36">
        <v>3</v>
      </c>
      <c r="C467" s="36" t="s">
        <v>241</v>
      </c>
      <c r="D467" t="s">
        <v>1661</v>
      </c>
    </row>
    <row r="468" spans="1:4" x14ac:dyDescent="0.2">
      <c r="A468" t="s">
        <v>1146</v>
      </c>
      <c r="B468" s="36">
        <v>3</v>
      </c>
      <c r="C468" s="36" t="s">
        <v>241</v>
      </c>
      <c r="D468" t="s">
        <v>1661</v>
      </c>
    </row>
    <row r="469" spans="1:4" x14ac:dyDescent="0.2">
      <c r="A469" t="s">
        <v>541</v>
      </c>
      <c r="B469" s="36">
        <v>3</v>
      </c>
      <c r="C469" s="36" t="s">
        <v>241</v>
      </c>
      <c r="D469" t="s">
        <v>1661</v>
      </c>
    </row>
    <row r="470" spans="1:4" x14ac:dyDescent="0.2">
      <c r="A470" t="s">
        <v>1283</v>
      </c>
      <c r="B470" s="36">
        <v>3</v>
      </c>
      <c r="C470" s="36" t="s">
        <v>241</v>
      </c>
      <c r="D470" t="s">
        <v>1661</v>
      </c>
    </row>
    <row r="471" spans="1:4" x14ac:dyDescent="0.2">
      <c r="A471" t="s">
        <v>1092</v>
      </c>
      <c r="B471" s="36">
        <v>3</v>
      </c>
      <c r="C471" s="36" t="s">
        <v>241</v>
      </c>
      <c r="D471" t="s">
        <v>1661</v>
      </c>
    </row>
    <row r="472" spans="1:4" x14ac:dyDescent="0.2">
      <c r="A472" t="s">
        <v>771</v>
      </c>
      <c r="B472" s="36">
        <v>3</v>
      </c>
      <c r="C472" s="36" t="s">
        <v>1643</v>
      </c>
      <c r="D472" t="s">
        <v>1661</v>
      </c>
    </row>
    <row r="473" spans="1:4" x14ac:dyDescent="0.2">
      <c r="A473" t="s">
        <v>1251</v>
      </c>
      <c r="B473" s="36">
        <v>3</v>
      </c>
      <c r="C473" s="36" t="s">
        <v>241</v>
      </c>
      <c r="D473" t="s">
        <v>1661</v>
      </c>
    </row>
    <row r="474" spans="1:4" x14ac:dyDescent="0.2">
      <c r="A474" t="s">
        <v>775</v>
      </c>
      <c r="B474" s="36">
        <v>3</v>
      </c>
      <c r="C474" s="36" t="s">
        <v>1643</v>
      </c>
      <c r="D474" t="s">
        <v>1661</v>
      </c>
    </row>
    <row r="475" spans="1:4" x14ac:dyDescent="0.2">
      <c r="A475" t="s">
        <v>465</v>
      </c>
      <c r="B475" s="36">
        <v>3</v>
      </c>
      <c r="C475" s="36" t="s">
        <v>241</v>
      </c>
      <c r="D475" t="s">
        <v>1661</v>
      </c>
    </row>
    <row r="476" spans="1:4" x14ac:dyDescent="0.2">
      <c r="A476" t="s">
        <v>1247</v>
      </c>
      <c r="B476" s="36">
        <v>3</v>
      </c>
      <c r="C476" s="36" t="s">
        <v>241</v>
      </c>
      <c r="D476" t="s">
        <v>1661</v>
      </c>
    </row>
    <row r="477" spans="1:4" x14ac:dyDescent="0.2">
      <c r="A477" t="s">
        <v>1235</v>
      </c>
      <c r="B477" s="36">
        <v>3</v>
      </c>
      <c r="C477" s="36" t="s">
        <v>241</v>
      </c>
      <c r="D477" t="s">
        <v>1661</v>
      </c>
    </row>
    <row r="478" spans="1:4" x14ac:dyDescent="0.2">
      <c r="A478" t="s">
        <v>737</v>
      </c>
      <c r="B478" s="36">
        <v>3</v>
      </c>
      <c r="C478" s="36" t="s">
        <v>1643</v>
      </c>
      <c r="D478" t="s">
        <v>1657</v>
      </c>
    </row>
    <row r="479" spans="1:4" x14ac:dyDescent="0.2">
      <c r="A479" t="s">
        <v>1023</v>
      </c>
      <c r="B479" s="36">
        <v>3</v>
      </c>
      <c r="C479" s="36" t="s">
        <v>241</v>
      </c>
      <c r="D479" t="s">
        <v>1661</v>
      </c>
    </row>
    <row r="480" spans="1:4" x14ac:dyDescent="0.2">
      <c r="A480" t="s">
        <v>1249</v>
      </c>
      <c r="B480" s="36">
        <v>3</v>
      </c>
      <c r="C480" s="36" t="s">
        <v>241</v>
      </c>
      <c r="D480" t="s">
        <v>1661</v>
      </c>
    </row>
    <row r="481" spans="1:4" x14ac:dyDescent="0.2">
      <c r="A481" t="s">
        <v>795</v>
      </c>
      <c r="B481" s="36">
        <v>3</v>
      </c>
      <c r="C481" s="36" t="s">
        <v>241</v>
      </c>
      <c r="D481" t="s">
        <v>1661</v>
      </c>
    </row>
    <row r="482" spans="1:4" x14ac:dyDescent="0.2">
      <c r="A482" t="s">
        <v>573</v>
      </c>
      <c r="B482" s="36">
        <v>3</v>
      </c>
      <c r="C482" s="36" t="s">
        <v>241</v>
      </c>
      <c r="D482" t="s">
        <v>1661</v>
      </c>
    </row>
    <row r="483" spans="1:4" x14ac:dyDescent="0.2">
      <c r="A483" t="s">
        <v>511</v>
      </c>
      <c r="B483" s="36">
        <v>3</v>
      </c>
      <c r="C483" s="36" t="s">
        <v>241</v>
      </c>
      <c r="D483" t="s">
        <v>1661</v>
      </c>
    </row>
    <row r="484" spans="1:4" x14ac:dyDescent="0.2">
      <c r="A484" t="s">
        <v>1601</v>
      </c>
      <c r="B484" s="36">
        <v>3</v>
      </c>
      <c r="C484" s="36" t="s">
        <v>241</v>
      </c>
      <c r="D484" t="s">
        <v>1661</v>
      </c>
    </row>
    <row r="485" spans="1:4" x14ac:dyDescent="0.2">
      <c r="A485" t="s">
        <v>939</v>
      </c>
      <c r="B485" s="36">
        <v>3</v>
      </c>
      <c r="C485" s="36" t="s">
        <v>241</v>
      </c>
      <c r="D485" t="s">
        <v>1661</v>
      </c>
    </row>
    <row r="486" spans="1:4" x14ac:dyDescent="0.2">
      <c r="A486" t="s">
        <v>1229</v>
      </c>
      <c r="B486" s="36">
        <v>3</v>
      </c>
      <c r="C486" s="36" t="s">
        <v>241</v>
      </c>
      <c r="D486" t="s">
        <v>1661</v>
      </c>
    </row>
    <row r="487" spans="1:4" x14ac:dyDescent="0.2">
      <c r="A487" t="s">
        <v>429</v>
      </c>
      <c r="B487" s="36">
        <v>3</v>
      </c>
      <c r="C487" s="36" t="s">
        <v>241</v>
      </c>
      <c r="D487" t="s">
        <v>1661</v>
      </c>
    </row>
    <row r="488" spans="1:4" x14ac:dyDescent="0.2">
      <c r="A488" t="s">
        <v>963</v>
      </c>
      <c r="B488" s="36">
        <v>3</v>
      </c>
      <c r="C488" s="36" t="s">
        <v>241</v>
      </c>
      <c r="D488" t="s">
        <v>1661</v>
      </c>
    </row>
    <row r="489" spans="1:4" x14ac:dyDescent="0.2">
      <c r="A489" t="s">
        <v>1241</v>
      </c>
      <c r="B489" s="36">
        <v>3</v>
      </c>
      <c r="C489" s="36" t="s">
        <v>241</v>
      </c>
      <c r="D489" t="s">
        <v>1661</v>
      </c>
    </row>
    <row r="490" spans="1:4" x14ac:dyDescent="0.2">
      <c r="A490" t="s">
        <v>1214</v>
      </c>
      <c r="B490" s="36">
        <v>3</v>
      </c>
      <c r="C490" s="36" t="s">
        <v>241</v>
      </c>
      <c r="D490" t="s">
        <v>1661</v>
      </c>
    </row>
    <row r="491" spans="1:4" x14ac:dyDescent="0.2">
      <c r="A491" t="s">
        <v>995</v>
      </c>
      <c r="B491" s="36">
        <v>3</v>
      </c>
      <c r="C491" s="36" t="s">
        <v>1657</v>
      </c>
      <c r="D491" t="s">
        <v>1661</v>
      </c>
    </row>
    <row r="492" spans="1:4" x14ac:dyDescent="0.2">
      <c r="A492" t="s">
        <v>997</v>
      </c>
      <c r="B492" s="36">
        <v>3</v>
      </c>
      <c r="C492" s="36" t="s">
        <v>1657</v>
      </c>
      <c r="D492" t="s">
        <v>1661</v>
      </c>
    </row>
    <row r="493" spans="1:4" x14ac:dyDescent="0.2">
      <c r="A493" t="s">
        <v>807</v>
      </c>
      <c r="B493" s="36">
        <v>3</v>
      </c>
      <c r="C493" s="36" t="s">
        <v>241</v>
      </c>
      <c r="D493" t="s">
        <v>1661</v>
      </c>
    </row>
    <row r="494" spans="1:4" x14ac:dyDescent="0.2">
      <c r="A494" t="s">
        <v>967</v>
      </c>
      <c r="B494" s="36">
        <v>3</v>
      </c>
      <c r="C494" s="36" t="s">
        <v>241</v>
      </c>
      <c r="D494" t="s">
        <v>1661</v>
      </c>
    </row>
    <row r="495" spans="1:4" x14ac:dyDescent="0.2">
      <c r="A495" t="s">
        <v>1166</v>
      </c>
      <c r="B495" s="36">
        <v>3</v>
      </c>
      <c r="C495" s="36" t="s">
        <v>241</v>
      </c>
      <c r="D495" t="s">
        <v>1661</v>
      </c>
    </row>
    <row r="496" spans="1:4" x14ac:dyDescent="0.2">
      <c r="A496" t="s">
        <v>637</v>
      </c>
      <c r="B496" s="36">
        <v>3</v>
      </c>
      <c r="C496" s="36" t="s">
        <v>241</v>
      </c>
      <c r="D496" t="s">
        <v>1661</v>
      </c>
    </row>
    <row r="497" spans="1:4" x14ac:dyDescent="0.2">
      <c r="A497" t="s">
        <v>1301</v>
      </c>
      <c r="B497" s="36">
        <v>3</v>
      </c>
      <c r="C497" s="36" t="s">
        <v>241</v>
      </c>
      <c r="D497" t="s">
        <v>1661</v>
      </c>
    </row>
    <row r="498" spans="1:4" x14ac:dyDescent="0.2">
      <c r="A498" t="s">
        <v>827</v>
      </c>
      <c r="B498" s="36">
        <v>3</v>
      </c>
      <c r="C498" s="36" t="s">
        <v>241</v>
      </c>
      <c r="D498" t="s">
        <v>1661</v>
      </c>
    </row>
    <row r="499" spans="1:4" x14ac:dyDescent="0.2">
      <c r="A499" t="s">
        <v>1025</v>
      </c>
      <c r="B499" s="36">
        <v>3</v>
      </c>
      <c r="C499" s="36" t="s">
        <v>241</v>
      </c>
      <c r="D499" t="s">
        <v>1661</v>
      </c>
    </row>
    <row r="500" spans="1:4" x14ac:dyDescent="0.2">
      <c r="A500" t="s">
        <v>979</v>
      </c>
      <c r="B500" s="36">
        <v>3</v>
      </c>
      <c r="C500" s="36" t="s">
        <v>241</v>
      </c>
      <c r="D500" t="s">
        <v>1661</v>
      </c>
    </row>
    <row r="501" spans="1:4" x14ac:dyDescent="0.2">
      <c r="A501" t="s">
        <v>993</v>
      </c>
      <c r="B501" s="36">
        <v>3</v>
      </c>
      <c r="C501" s="36" t="s">
        <v>1656</v>
      </c>
      <c r="D501" t="s">
        <v>1661</v>
      </c>
    </row>
    <row r="502" spans="1:4" x14ac:dyDescent="0.2">
      <c r="A502" t="s">
        <v>1036</v>
      </c>
      <c r="B502" s="36">
        <v>3</v>
      </c>
      <c r="C502" s="36" t="s">
        <v>241</v>
      </c>
      <c r="D502" t="s">
        <v>1661</v>
      </c>
    </row>
    <row r="503" spans="1:4" x14ac:dyDescent="0.2">
      <c r="A503" t="s">
        <v>811</v>
      </c>
      <c r="B503" s="36">
        <v>3</v>
      </c>
      <c r="C503" s="36" t="s">
        <v>241</v>
      </c>
      <c r="D503" t="s">
        <v>1661</v>
      </c>
    </row>
    <row r="504" spans="1:4" x14ac:dyDescent="0.2">
      <c r="A504" t="s">
        <v>791</v>
      </c>
      <c r="B504" s="36">
        <v>3</v>
      </c>
      <c r="C504" s="36" t="s">
        <v>241</v>
      </c>
      <c r="D504" t="s">
        <v>1661</v>
      </c>
    </row>
    <row r="505" spans="1:4" x14ac:dyDescent="0.2">
      <c r="A505" t="s">
        <v>935</v>
      </c>
      <c r="B505" s="36">
        <v>3</v>
      </c>
      <c r="C505" s="36" t="s">
        <v>241</v>
      </c>
      <c r="D505" t="s">
        <v>1661</v>
      </c>
    </row>
    <row r="506" spans="1:4" x14ac:dyDescent="0.2">
      <c r="A506" t="s">
        <v>929</v>
      </c>
      <c r="B506" s="36">
        <v>3</v>
      </c>
      <c r="C506" s="36" t="s">
        <v>241</v>
      </c>
      <c r="D506" t="s">
        <v>1661</v>
      </c>
    </row>
    <row r="507" spans="1:4" x14ac:dyDescent="0.2">
      <c r="A507" t="s">
        <v>933</v>
      </c>
      <c r="B507" s="36">
        <v>3</v>
      </c>
      <c r="C507" s="36" t="s">
        <v>241</v>
      </c>
      <c r="D507" t="s">
        <v>1661</v>
      </c>
    </row>
    <row r="508" spans="1:4" x14ac:dyDescent="0.2">
      <c r="A508" t="s">
        <v>1243</v>
      </c>
      <c r="B508" s="36">
        <v>3</v>
      </c>
      <c r="C508" s="36" t="s">
        <v>241</v>
      </c>
      <c r="D508" t="s">
        <v>1661</v>
      </c>
    </row>
    <row r="509" spans="1:4" x14ac:dyDescent="0.2">
      <c r="A509" t="s">
        <v>821</v>
      </c>
      <c r="B509" s="36">
        <v>3</v>
      </c>
      <c r="C509" s="36" t="s">
        <v>241</v>
      </c>
      <c r="D509" t="s">
        <v>1661</v>
      </c>
    </row>
    <row r="510" spans="1:4" x14ac:dyDescent="0.2">
      <c r="A510" t="s">
        <v>799</v>
      </c>
      <c r="B510" s="36">
        <v>3</v>
      </c>
      <c r="C510" s="36" t="s">
        <v>241</v>
      </c>
      <c r="D510" t="s">
        <v>1661</v>
      </c>
    </row>
    <row r="511" spans="1:4" x14ac:dyDescent="0.2">
      <c r="A511" t="s">
        <v>1253</v>
      </c>
      <c r="B511" s="36">
        <v>3</v>
      </c>
      <c r="C511" s="36" t="s">
        <v>241</v>
      </c>
      <c r="D511" t="s">
        <v>1661</v>
      </c>
    </row>
    <row r="512" spans="1:4" x14ac:dyDescent="0.2">
      <c r="A512" t="s">
        <v>380</v>
      </c>
      <c r="B512" s="36">
        <v>3</v>
      </c>
      <c r="C512" s="36" t="s">
        <v>241</v>
      </c>
      <c r="D512" t="s">
        <v>1661</v>
      </c>
    </row>
    <row r="513" spans="1:4" x14ac:dyDescent="0.2">
      <c r="A513" t="s">
        <v>713</v>
      </c>
      <c r="B513" s="36">
        <v>3</v>
      </c>
      <c r="C513" s="36" t="s">
        <v>241</v>
      </c>
      <c r="D513" t="s">
        <v>1661</v>
      </c>
    </row>
    <row r="514" spans="1:4" x14ac:dyDescent="0.2">
      <c r="A514" t="s">
        <v>394</v>
      </c>
      <c r="B514" s="36">
        <v>3</v>
      </c>
      <c r="C514" s="36" t="s">
        <v>241</v>
      </c>
      <c r="D514" t="s">
        <v>1661</v>
      </c>
    </row>
    <row r="515" spans="1:4" x14ac:dyDescent="0.2">
      <c r="A515" t="s">
        <v>407</v>
      </c>
      <c r="B515" s="36">
        <v>3</v>
      </c>
      <c r="C515" s="36" t="s">
        <v>241</v>
      </c>
      <c r="D515" t="s">
        <v>1661</v>
      </c>
    </row>
    <row r="516" spans="1:4" x14ac:dyDescent="0.2">
      <c r="A516" t="s">
        <v>551</v>
      </c>
      <c r="B516" s="36">
        <v>3</v>
      </c>
      <c r="C516" s="36" t="s">
        <v>241</v>
      </c>
      <c r="D516" t="s">
        <v>1661</v>
      </c>
    </row>
    <row r="517" spans="1:4" x14ac:dyDescent="0.2">
      <c r="A517" t="s">
        <v>1096</v>
      </c>
      <c r="B517" s="36">
        <v>3</v>
      </c>
      <c r="C517" s="36" t="s">
        <v>241</v>
      </c>
      <c r="D517" t="s">
        <v>1661</v>
      </c>
    </row>
    <row r="518" spans="1:4" x14ac:dyDescent="0.2">
      <c r="A518" t="s">
        <v>777</v>
      </c>
      <c r="B518" s="36">
        <v>3</v>
      </c>
      <c r="C518" s="36" t="s">
        <v>1643</v>
      </c>
      <c r="D518" t="s">
        <v>1661</v>
      </c>
    </row>
    <row r="519" spans="1:4" x14ac:dyDescent="0.2">
      <c r="A519" t="s">
        <v>489</v>
      </c>
      <c r="B519" s="36">
        <v>3</v>
      </c>
      <c r="C519" s="36" t="s">
        <v>241</v>
      </c>
      <c r="D519" t="s">
        <v>1661</v>
      </c>
    </row>
    <row r="520" spans="1:4" x14ac:dyDescent="0.2">
      <c r="A520" t="s">
        <v>841</v>
      </c>
      <c r="B520" s="36">
        <v>3</v>
      </c>
      <c r="C520" s="36" t="s">
        <v>241</v>
      </c>
      <c r="D520" t="s">
        <v>1661</v>
      </c>
    </row>
    <row r="521" spans="1:4" x14ac:dyDescent="0.2">
      <c r="A521" t="s">
        <v>741</v>
      </c>
      <c r="B521" s="36">
        <v>3</v>
      </c>
      <c r="C521" s="36" t="s">
        <v>241</v>
      </c>
      <c r="D521" t="s">
        <v>1661</v>
      </c>
    </row>
    <row r="522" spans="1:4" x14ac:dyDescent="0.2">
      <c r="A522" t="s">
        <v>549</v>
      </c>
      <c r="B522" s="36">
        <v>3</v>
      </c>
      <c r="C522" s="36" t="s">
        <v>241</v>
      </c>
      <c r="D522" t="s">
        <v>1661</v>
      </c>
    </row>
    <row r="523" spans="1:4" x14ac:dyDescent="0.2">
      <c r="A523" t="s">
        <v>1050</v>
      </c>
      <c r="B523" s="36">
        <v>3</v>
      </c>
      <c r="C523" s="36" t="s">
        <v>241</v>
      </c>
      <c r="D523" t="s">
        <v>1661</v>
      </c>
    </row>
    <row r="524" spans="1:4" x14ac:dyDescent="0.2">
      <c r="A524" t="s">
        <v>1162</v>
      </c>
      <c r="B524" s="36">
        <v>3</v>
      </c>
      <c r="C524" s="36" t="s">
        <v>241</v>
      </c>
      <c r="D524" t="s">
        <v>1661</v>
      </c>
    </row>
    <row r="525" spans="1:4" x14ac:dyDescent="0.2">
      <c r="A525" t="s">
        <v>1001</v>
      </c>
      <c r="B525" s="36">
        <v>3</v>
      </c>
      <c r="C525" s="36" t="s">
        <v>1661</v>
      </c>
      <c r="D525" t="s">
        <v>1661</v>
      </c>
    </row>
    <row r="526" spans="1:4" x14ac:dyDescent="0.2">
      <c r="A526" t="s">
        <v>1003</v>
      </c>
      <c r="B526" s="36">
        <v>3</v>
      </c>
      <c r="C526" s="36" t="s">
        <v>241</v>
      </c>
      <c r="D526" t="s">
        <v>1661</v>
      </c>
    </row>
    <row r="527" spans="1:4" x14ac:dyDescent="0.2">
      <c r="A527" t="s">
        <v>751</v>
      </c>
      <c r="B527" s="36">
        <v>3</v>
      </c>
      <c r="C527" s="36" t="s">
        <v>1643</v>
      </c>
      <c r="D527" t="s">
        <v>1657</v>
      </c>
    </row>
    <row r="528" spans="1:4" x14ac:dyDescent="0.2">
      <c r="A528" t="s">
        <v>1152</v>
      </c>
      <c r="B528" s="36">
        <v>3</v>
      </c>
      <c r="C528" s="36" t="s">
        <v>241</v>
      </c>
      <c r="D528" t="s">
        <v>1661</v>
      </c>
    </row>
    <row r="529" spans="1:4" x14ac:dyDescent="0.2">
      <c r="A529" t="s">
        <v>445</v>
      </c>
      <c r="B529" s="36">
        <v>3</v>
      </c>
      <c r="C529" s="36" t="s">
        <v>241</v>
      </c>
      <c r="D529" t="s">
        <v>1661</v>
      </c>
    </row>
    <row r="530" spans="1:4" x14ac:dyDescent="0.2">
      <c r="A530" t="s">
        <v>475</v>
      </c>
      <c r="B530" s="36">
        <v>3</v>
      </c>
      <c r="C530" s="36" t="s">
        <v>241</v>
      </c>
      <c r="D530" t="s">
        <v>1661</v>
      </c>
    </row>
    <row r="531" spans="1:4" x14ac:dyDescent="0.2">
      <c r="A531" t="s">
        <v>649</v>
      </c>
      <c r="B531" s="36">
        <v>3</v>
      </c>
      <c r="C531" s="36" t="s">
        <v>241</v>
      </c>
      <c r="D531" t="s">
        <v>1661</v>
      </c>
    </row>
    <row r="532" spans="1:4" x14ac:dyDescent="0.2">
      <c r="A532" t="s">
        <v>521</v>
      </c>
      <c r="B532" s="36">
        <v>3</v>
      </c>
      <c r="C532" s="36" t="s">
        <v>241</v>
      </c>
      <c r="D532" t="s">
        <v>1661</v>
      </c>
    </row>
    <row r="533" spans="1:4" x14ac:dyDescent="0.2">
      <c r="A533" t="s">
        <v>901</v>
      </c>
      <c r="B533" s="36">
        <v>3</v>
      </c>
      <c r="C533" s="36" t="s">
        <v>241</v>
      </c>
      <c r="D533" t="s">
        <v>1661</v>
      </c>
    </row>
    <row r="534" spans="1:4" x14ac:dyDescent="0.2">
      <c r="A534" t="s">
        <v>601</v>
      </c>
      <c r="B534" s="36">
        <v>3</v>
      </c>
      <c r="C534" s="36" t="s">
        <v>241</v>
      </c>
      <c r="D534" t="s">
        <v>1661</v>
      </c>
    </row>
    <row r="535" spans="1:4" x14ac:dyDescent="0.2">
      <c r="A535" t="s">
        <v>1269</v>
      </c>
      <c r="B535" s="36">
        <v>3</v>
      </c>
      <c r="C535" s="36" t="s">
        <v>241</v>
      </c>
      <c r="D535" t="s">
        <v>1661</v>
      </c>
    </row>
    <row r="536" spans="1:4" x14ac:dyDescent="0.2">
      <c r="A536" t="s">
        <v>1007</v>
      </c>
      <c r="B536" s="36">
        <v>3</v>
      </c>
      <c r="C536" s="36" t="s">
        <v>241</v>
      </c>
      <c r="D536" t="s">
        <v>1661</v>
      </c>
    </row>
    <row r="537" spans="1:4" x14ac:dyDescent="0.2">
      <c r="A537" t="s">
        <v>595</v>
      </c>
      <c r="B537" s="36">
        <v>3</v>
      </c>
      <c r="C537" s="36" t="s">
        <v>241</v>
      </c>
      <c r="D537" t="s">
        <v>1661</v>
      </c>
    </row>
    <row r="538" spans="1:4" x14ac:dyDescent="0.2">
      <c r="A538" t="s">
        <v>403</v>
      </c>
      <c r="B538" s="36">
        <v>3</v>
      </c>
      <c r="C538" s="36" t="s">
        <v>241</v>
      </c>
      <c r="D538" t="s">
        <v>1661</v>
      </c>
    </row>
    <row r="539" spans="1:4" x14ac:dyDescent="0.2">
      <c r="A539" t="s">
        <v>396</v>
      </c>
      <c r="B539" s="36">
        <v>3</v>
      </c>
      <c r="C539" s="36" t="s">
        <v>241</v>
      </c>
      <c r="D539" t="s">
        <v>1661</v>
      </c>
    </row>
    <row r="540" spans="1:4" x14ac:dyDescent="0.2">
      <c r="A540" t="s">
        <v>392</v>
      </c>
      <c r="B540" s="36">
        <v>3</v>
      </c>
      <c r="C540" s="36" t="s">
        <v>241</v>
      </c>
      <c r="D540" t="s">
        <v>1661</v>
      </c>
    </row>
    <row r="541" spans="1:4" x14ac:dyDescent="0.2">
      <c r="A541" t="s">
        <v>441</v>
      </c>
      <c r="B541" s="36">
        <v>3</v>
      </c>
      <c r="C541" s="36" t="s">
        <v>241</v>
      </c>
      <c r="D541" t="s">
        <v>1661</v>
      </c>
    </row>
    <row r="542" spans="1:4" x14ac:dyDescent="0.2">
      <c r="A542" t="s">
        <v>1125</v>
      </c>
      <c r="B542" s="36">
        <v>3</v>
      </c>
      <c r="C542" s="36" t="s">
        <v>241</v>
      </c>
      <c r="D542" t="s">
        <v>1661</v>
      </c>
    </row>
    <row r="543" spans="1:4" x14ac:dyDescent="0.2">
      <c r="A543" t="s">
        <v>449</v>
      </c>
      <c r="B543" s="36">
        <v>3</v>
      </c>
      <c r="C543" s="36" t="s">
        <v>241</v>
      </c>
      <c r="D543" t="s">
        <v>1661</v>
      </c>
    </row>
    <row r="544" spans="1:4" x14ac:dyDescent="0.2">
      <c r="A544" t="s">
        <v>893</v>
      </c>
      <c r="B544" s="36">
        <v>3</v>
      </c>
      <c r="C544" s="36" t="s">
        <v>1643</v>
      </c>
      <c r="D544" t="s">
        <v>1661</v>
      </c>
    </row>
    <row r="545" spans="1:4" x14ac:dyDescent="0.2">
      <c r="A545" t="s">
        <v>831</v>
      </c>
      <c r="B545" s="36">
        <v>3</v>
      </c>
      <c r="C545" s="36" t="s">
        <v>241</v>
      </c>
      <c r="D545" t="s">
        <v>1661</v>
      </c>
    </row>
    <row r="546" spans="1:4" x14ac:dyDescent="0.2">
      <c r="A546" t="s">
        <v>669</v>
      </c>
      <c r="B546" s="36">
        <v>3</v>
      </c>
      <c r="C546" s="36" t="s">
        <v>241</v>
      </c>
      <c r="D546" t="s">
        <v>1661</v>
      </c>
    </row>
    <row r="547" spans="1:4" x14ac:dyDescent="0.2">
      <c r="A547" t="s">
        <v>581</v>
      </c>
      <c r="B547" s="36">
        <v>3</v>
      </c>
      <c r="C547" s="36" t="s">
        <v>241</v>
      </c>
      <c r="D547" t="s">
        <v>1661</v>
      </c>
    </row>
    <row r="548" spans="1:4" x14ac:dyDescent="0.2">
      <c r="A548" t="s">
        <v>1220</v>
      </c>
      <c r="B548" s="36">
        <v>3</v>
      </c>
      <c r="C548" s="36" t="s">
        <v>241</v>
      </c>
      <c r="D548" t="s">
        <v>1661</v>
      </c>
    </row>
    <row r="549" spans="1:4" x14ac:dyDescent="0.2">
      <c r="A549" t="s">
        <v>352</v>
      </c>
      <c r="B549" s="36">
        <v>3</v>
      </c>
      <c r="C549" s="36" t="s">
        <v>241</v>
      </c>
      <c r="D549" t="s">
        <v>1661</v>
      </c>
    </row>
    <row r="550" spans="1:4" x14ac:dyDescent="0.2">
      <c r="A550" t="s">
        <v>877</v>
      </c>
      <c r="B550" s="36">
        <v>3</v>
      </c>
      <c r="C550" s="36" t="s">
        <v>241</v>
      </c>
      <c r="D550" t="s">
        <v>1661</v>
      </c>
    </row>
    <row r="551" spans="1:4" x14ac:dyDescent="0.2">
      <c r="A551" t="s">
        <v>1017</v>
      </c>
      <c r="B551" s="36">
        <v>3</v>
      </c>
      <c r="C551" s="36" t="s">
        <v>241</v>
      </c>
      <c r="D551" t="s">
        <v>1661</v>
      </c>
    </row>
    <row r="552" spans="1:4" x14ac:dyDescent="0.2">
      <c r="A552" t="s">
        <v>1233</v>
      </c>
      <c r="B552" s="36">
        <v>3</v>
      </c>
      <c r="C552" s="36" t="s">
        <v>241</v>
      </c>
      <c r="D552" t="s">
        <v>1661</v>
      </c>
    </row>
    <row r="553" spans="1:4" x14ac:dyDescent="0.2">
      <c r="A553" t="s">
        <v>793</v>
      </c>
      <c r="B553" s="36">
        <v>3</v>
      </c>
      <c r="C553" s="36" t="s">
        <v>241</v>
      </c>
      <c r="D553" t="s">
        <v>1661</v>
      </c>
    </row>
    <row r="554" spans="1:4" x14ac:dyDescent="0.2">
      <c r="A554" t="s">
        <v>559</v>
      </c>
      <c r="B554" s="36">
        <v>3</v>
      </c>
      <c r="C554" s="36" t="s">
        <v>241</v>
      </c>
      <c r="D554" t="s">
        <v>1661</v>
      </c>
    </row>
    <row r="555" spans="1:4" x14ac:dyDescent="0.2">
      <c r="A555" t="s">
        <v>415</v>
      </c>
      <c r="B555" s="36">
        <v>3</v>
      </c>
      <c r="C555" s="36" t="s">
        <v>241</v>
      </c>
      <c r="D555" t="s">
        <v>1661</v>
      </c>
    </row>
    <row r="556" spans="1:4" x14ac:dyDescent="0.2">
      <c r="A556" t="s">
        <v>681</v>
      </c>
      <c r="B556" s="36">
        <v>3</v>
      </c>
      <c r="C556" s="36" t="s">
        <v>241</v>
      </c>
      <c r="D556" t="s">
        <v>1661</v>
      </c>
    </row>
    <row r="557" spans="1:4" x14ac:dyDescent="0.2">
      <c r="A557" t="s">
        <v>1200</v>
      </c>
      <c r="B557" s="36">
        <v>3</v>
      </c>
      <c r="C557" s="36" t="s">
        <v>241</v>
      </c>
      <c r="D557" t="s">
        <v>1661</v>
      </c>
    </row>
    <row r="558" spans="1:4" x14ac:dyDescent="0.2">
      <c r="A558" t="s">
        <v>743</v>
      </c>
      <c r="B558" s="36">
        <v>3</v>
      </c>
      <c r="C558" s="36" t="s">
        <v>241</v>
      </c>
      <c r="D558" t="s">
        <v>1661</v>
      </c>
    </row>
    <row r="559" spans="1:4" x14ac:dyDescent="0.2">
      <c r="A559" t="s">
        <v>1295</v>
      </c>
      <c r="B559" s="36">
        <v>3</v>
      </c>
      <c r="C559" s="36" t="s">
        <v>241</v>
      </c>
      <c r="D559" t="s">
        <v>1661</v>
      </c>
    </row>
    <row r="560" spans="1:4" x14ac:dyDescent="0.2">
      <c r="A560" t="s">
        <v>378</v>
      </c>
      <c r="B560" s="36">
        <v>3</v>
      </c>
      <c r="C560" s="36" t="s">
        <v>241</v>
      </c>
      <c r="D560" t="s">
        <v>1661</v>
      </c>
    </row>
    <row r="561" spans="1:4" x14ac:dyDescent="0.2">
      <c r="A561" t="s">
        <v>1221</v>
      </c>
      <c r="B561" s="36">
        <v>3</v>
      </c>
      <c r="C561" s="36" t="s">
        <v>241</v>
      </c>
      <c r="D561" t="s">
        <v>1661</v>
      </c>
    </row>
    <row r="562" spans="1:4" x14ac:dyDescent="0.2">
      <c r="A562" t="s">
        <v>1287</v>
      </c>
      <c r="B562" s="36">
        <v>3</v>
      </c>
      <c r="C562" s="36" t="s">
        <v>241</v>
      </c>
      <c r="D562" t="s">
        <v>1661</v>
      </c>
    </row>
    <row r="563" spans="1:4" x14ac:dyDescent="0.2">
      <c r="A563" t="s">
        <v>843</v>
      </c>
      <c r="B563" s="36">
        <v>3</v>
      </c>
      <c r="C563" s="36" t="s">
        <v>241</v>
      </c>
      <c r="D563" t="s">
        <v>1661</v>
      </c>
    </row>
    <row r="564" spans="1:4" x14ac:dyDescent="0.2">
      <c r="A564" t="s">
        <v>785</v>
      </c>
      <c r="B564" s="36">
        <v>3</v>
      </c>
      <c r="C564" s="36" t="s">
        <v>241</v>
      </c>
      <c r="D564" t="s">
        <v>1661</v>
      </c>
    </row>
    <row r="565" spans="1:4" x14ac:dyDescent="0.2">
      <c r="A565" t="s">
        <v>547</v>
      </c>
      <c r="B565" s="36">
        <v>3</v>
      </c>
      <c r="C565" s="36" t="s">
        <v>241</v>
      </c>
      <c r="D565" t="s">
        <v>1661</v>
      </c>
    </row>
    <row r="566" spans="1:4" x14ac:dyDescent="0.2">
      <c r="A566" t="s">
        <v>527</v>
      </c>
      <c r="B566" s="36">
        <v>3</v>
      </c>
      <c r="C566" s="36" t="s">
        <v>241</v>
      </c>
      <c r="D566" t="s">
        <v>1661</v>
      </c>
    </row>
    <row r="567" spans="1:4" x14ac:dyDescent="0.2">
      <c r="A567" t="s">
        <v>697</v>
      </c>
      <c r="B567" s="36">
        <v>3</v>
      </c>
      <c r="C567" s="36" t="s">
        <v>241</v>
      </c>
      <c r="D567" t="s">
        <v>1661</v>
      </c>
    </row>
    <row r="568" spans="1:4" x14ac:dyDescent="0.2">
      <c r="A568" t="s">
        <v>1218</v>
      </c>
      <c r="B568" s="36">
        <v>3</v>
      </c>
      <c r="C568" s="36" t="s">
        <v>241</v>
      </c>
      <c r="D568" t="s">
        <v>1661</v>
      </c>
    </row>
    <row r="569" spans="1:4" x14ac:dyDescent="0.2">
      <c r="A569" t="s">
        <v>571</v>
      </c>
      <c r="B569" s="36">
        <v>3</v>
      </c>
      <c r="C569" s="36" t="s">
        <v>241</v>
      </c>
      <c r="D569" t="s">
        <v>1661</v>
      </c>
    </row>
    <row r="570" spans="1:4" x14ac:dyDescent="0.2">
      <c r="A570" t="s">
        <v>519</v>
      </c>
      <c r="B570" s="36">
        <v>3</v>
      </c>
      <c r="C570" s="36" t="s">
        <v>241</v>
      </c>
      <c r="D570" t="s">
        <v>1661</v>
      </c>
    </row>
    <row r="571" spans="1:4" x14ac:dyDescent="0.2">
      <c r="A571" t="s">
        <v>1231</v>
      </c>
      <c r="B571" s="36">
        <v>3</v>
      </c>
      <c r="C571" s="36" t="s">
        <v>241</v>
      </c>
      <c r="D571" t="s">
        <v>1661</v>
      </c>
    </row>
    <row r="572" spans="1:4" x14ac:dyDescent="0.2">
      <c r="A572" t="s">
        <v>507</v>
      </c>
      <c r="B572" s="36">
        <v>3</v>
      </c>
      <c r="C572" s="36" t="s">
        <v>241</v>
      </c>
      <c r="D572" t="s">
        <v>1661</v>
      </c>
    </row>
    <row r="573" spans="1:4" x14ac:dyDescent="0.2">
      <c r="A573" t="s">
        <v>789</v>
      </c>
      <c r="B573" s="36">
        <v>3</v>
      </c>
      <c r="C573" s="36" t="s">
        <v>241</v>
      </c>
      <c r="D573" t="s">
        <v>1661</v>
      </c>
    </row>
    <row r="574" spans="1:4" x14ac:dyDescent="0.2">
      <c r="A574" t="s">
        <v>1100</v>
      </c>
      <c r="B574" s="36">
        <v>3</v>
      </c>
      <c r="C574" s="36" t="s">
        <v>241</v>
      </c>
      <c r="D574" t="s">
        <v>1661</v>
      </c>
    </row>
    <row r="575" spans="1:4" x14ac:dyDescent="0.2">
      <c r="A575" t="s">
        <v>655</v>
      </c>
      <c r="B575" s="36">
        <v>3</v>
      </c>
      <c r="C575" s="36" t="s">
        <v>241</v>
      </c>
      <c r="D575" t="s">
        <v>1661</v>
      </c>
    </row>
    <row r="576" spans="1:4" x14ac:dyDescent="0.2">
      <c r="A576" t="s">
        <v>859</v>
      </c>
      <c r="B576" s="36">
        <v>3</v>
      </c>
      <c r="C576" s="36" t="s">
        <v>241</v>
      </c>
      <c r="D576" t="s">
        <v>1661</v>
      </c>
    </row>
    <row r="577" spans="1:4" x14ac:dyDescent="0.2">
      <c r="A577" t="s">
        <v>671</v>
      </c>
      <c r="B577" s="36">
        <v>3</v>
      </c>
      <c r="C577" s="36" t="s">
        <v>241</v>
      </c>
      <c r="D577" t="s">
        <v>1661</v>
      </c>
    </row>
    <row r="578" spans="1:4" x14ac:dyDescent="0.2">
      <c r="A578" t="s">
        <v>1237</v>
      </c>
      <c r="B578" s="36">
        <v>3</v>
      </c>
      <c r="C578" s="36" t="s">
        <v>241</v>
      </c>
      <c r="D578" t="s">
        <v>1661</v>
      </c>
    </row>
    <row r="579" spans="1:4" x14ac:dyDescent="0.2">
      <c r="A579" t="s">
        <v>1182</v>
      </c>
      <c r="B579" s="36">
        <v>3</v>
      </c>
      <c r="C579" s="36" t="s">
        <v>241</v>
      </c>
      <c r="D579" t="s">
        <v>1661</v>
      </c>
    </row>
    <row r="580" spans="1:4" x14ac:dyDescent="0.2">
      <c r="A580" t="s">
        <v>1255</v>
      </c>
      <c r="B580" s="36">
        <v>3</v>
      </c>
      <c r="C580" s="36" t="s">
        <v>241</v>
      </c>
      <c r="D580" t="s">
        <v>1661</v>
      </c>
    </row>
    <row r="581" spans="1:4" x14ac:dyDescent="0.2">
      <c r="A581" t="s">
        <v>397</v>
      </c>
      <c r="B581" s="36">
        <v>3</v>
      </c>
      <c r="C581" s="36" t="s">
        <v>241</v>
      </c>
      <c r="D581" t="s">
        <v>1661</v>
      </c>
    </row>
    <row r="582" spans="1:4" x14ac:dyDescent="0.2">
      <c r="A582" t="s">
        <v>869</v>
      </c>
      <c r="B582" s="36">
        <v>3</v>
      </c>
      <c r="C582" s="36" t="s">
        <v>241</v>
      </c>
      <c r="D582" t="s">
        <v>1661</v>
      </c>
    </row>
    <row r="583" spans="1:4" x14ac:dyDescent="0.2">
      <c r="A583" t="s">
        <v>555</v>
      </c>
      <c r="B583" s="36">
        <v>3</v>
      </c>
      <c r="C583" s="36" t="s">
        <v>241</v>
      </c>
      <c r="D583" t="s">
        <v>1661</v>
      </c>
    </row>
    <row r="584" spans="1:4" x14ac:dyDescent="0.2">
      <c r="A584" t="s">
        <v>515</v>
      </c>
      <c r="B584" s="36">
        <v>3</v>
      </c>
      <c r="C584" s="36" t="s">
        <v>241</v>
      </c>
      <c r="D584" t="s">
        <v>1661</v>
      </c>
    </row>
    <row r="585" spans="1:4" x14ac:dyDescent="0.2">
      <c r="A585" t="s">
        <v>1184</v>
      </c>
      <c r="B585" s="36">
        <v>3</v>
      </c>
      <c r="C585" s="36" t="s">
        <v>241</v>
      </c>
      <c r="D585" t="s">
        <v>1661</v>
      </c>
    </row>
    <row r="586" spans="1:4" x14ac:dyDescent="0.2">
      <c r="A586" t="s">
        <v>1265</v>
      </c>
      <c r="B586" s="36">
        <v>3</v>
      </c>
      <c r="C586" s="36" t="s">
        <v>241</v>
      </c>
      <c r="D586" t="s">
        <v>1661</v>
      </c>
    </row>
    <row r="587" spans="1:4" x14ac:dyDescent="0.2">
      <c r="A587" t="s">
        <v>609</v>
      </c>
      <c r="B587" s="36">
        <v>3</v>
      </c>
      <c r="C587" s="36" t="s">
        <v>241</v>
      </c>
      <c r="D587" t="s">
        <v>1661</v>
      </c>
    </row>
    <row r="588" spans="1:4" x14ac:dyDescent="0.2">
      <c r="A588" t="s">
        <v>497</v>
      </c>
      <c r="B588" s="36">
        <v>3</v>
      </c>
      <c r="C588" s="36" t="s">
        <v>241</v>
      </c>
      <c r="D588" t="s">
        <v>1661</v>
      </c>
    </row>
    <row r="589" spans="1:4" x14ac:dyDescent="0.2">
      <c r="A589" t="s">
        <v>1117</v>
      </c>
      <c r="B589" s="36">
        <v>3</v>
      </c>
      <c r="C589" s="36" t="s">
        <v>241</v>
      </c>
      <c r="D589" t="s">
        <v>1661</v>
      </c>
    </row>
    <row r="590" spans="1:4" x14ac:dyDescent="0.2">
      <c r="A590" t="s">
        <v>891</v>
      </c>
      <c r="B590" s="36">
        <v>3</v>
      </c>
      <c r="C590" s="36" t="s">
        <v>241</v>
      </c>
      <c r="D590" t="s">
        <v>1661</v>
      </c>
    </row>
    <row r="591" spans="1:4" x14ac:dyDescent="0.2">
      <c r="A591" t="s">
        <v>1291</v>
      </c>
      <c r="B591" s="36">
        <v>3</v>
      </c>
      <c r="C591" s="36" t="s">
        <v>241</v>
      </c>
      <c r="D591" t="s">
        <v>1661</v>
      </c>
    </row>
    <row r="592" spans="1:4" x14ac:dyDescent="0.2">
      <c r="A592" t="s">
        <v>1046</v>
      </c>
      <c r="B592" s="36">
        <v>3</v>
      </c>
      <c r="C592" s="36" t="s">
        <v>241</v>
      </c>
      <c r="D592" t="s">
        <v>1661</v>
      </c>
    </row>
    <row r="593" spans="1:4" x14ac:dyDescent="0.2">
      <c r="A593" t="s">
        <v>1227</v>
      </c>
      <c r="B593" s="36">
        <v>3</v>
      </c>
      <c r="C593" s="36" t="s">
        <v>241</v>
      </c>
      <c r="D593" t="s">
        <v>1661</v>
      </c>
    </row>
    <row r="594" spans="1:4" x14ac:dyDescent="0.2">
      <c r="A594" t="s">
        <v>809</v>
      </c>
      <c r="B594" s="36">
        <v>3</v>
      </c>
      <c r="C594" s="36" t="s">
        <v>241</v>
      </c>
      <c r="D594" t="s">
        <v>1661</v>
      </c>
    </row>
    <row r="595" spans="1:4" x14ac:dyDescent="0.2">
      <c r="A595" t="s">
        <v>1172</v>
      </c>
      <c r="B595" s="36">
        <v>3</v>
      </c>
      <c r="C595" s="36" t="s">
        <v>241</v>
      </c>
      <c r="D595" t="s">
        <v>1661</v>
      </c>
    </row>
    <row r="596" spans="1:4" x14ac:dyDescent="0.2">
      <c r="A596" t="s">
        <v>567</v>
      </c>
      <c r="B596" s="36">
        <v>3</v>
      </c>
      <c r="C596" s="36" t="s">
        <v>241</v>
      </c>
      <c r="D596" t="s">
        <v>1661</v>
      </c>
    </row>
    <row r="597" spans="1:4" x14ac:dyDescent="0.2">
      <c r="A597" t="s">
        <v>663</v>
      </c>
      <c r="B597" s="36">
        <v>3</v>
      </c>
      <c r="C597" s="36" t="s">
        <v>241</v>
      </c>
      <c r="D597" t="s">
        <v>1661</v>
      </c>
    </row>
    <row r="598" spans="1:4" x14ac:dyDescent="0.2">
      <c r="A598" t="s">
        <v>384</v>
      </c>
      <c r="B598" s="36">
        <v>3</v>
      </c>
      <c r="C598" s="36" t="s">
        <v>241</v>
      </c>
      <c r="D598" t="s">
        <v>1661</v>
      </c>
    </row>
    <row r="599" spans="1:4" x14ac:dyDescent="0.2">
      <c r="A599" t="s">
        <v>467</v>
      </c>
      <c r="B599" s="36">
        <v>3</v>
      </c>
      <c r="C599" s="36" t="s">
        <v>241</v>
      </c>
      <c r="D599" t="s">
        <v>1661</v>
      </c>
    </row>
    <row r="600" spans="1:4" x14ac:dyDescent="0.2">
      <c r="A600" t="s">
        <v>627</v>
      </c>
      <c r="B600" s="36">
        <v>3</v>
      </c>
      <c r="C600" s="36" t="s">
        <v>241</v>
      </c>
      <c r="D600" t="s">
        <v>1661</v>
      </c>
    </row>
    <row r="601" spans="1:4" x14ac:dyDescent="0.2">
      <c r="A601" t="s">
        <v>937</v>
      </c>
      <c r="B601" s="36">
        <v>3</v>
      </c>
      <c r="C601" s="36" t="s">
        <v>241</v>
      </c>
      <c r="D601" t="s">
        <v>1661</v>
      </c>
    </row>
    <row r="602" spans="1:4" x14ac:dyDescent="0.2">
      <c r="A602" t="s">
        <v>931</v>
      </c>
      <c r="B602" s="36">
        <v>3</v>
      </c>
      <c r="C602" s="36" t="s">
        <v>241</v>
      </c>
      <c r="D602" t="s">
        <v>1661</v>
      </c>
    </row>
    <row r="603" spans="1:4" x14ac:dyDescent="0.2">
      <c r="A603" t="s">
        <v>1225</v>
      </c>
      <c r="B603" s="36">
        <v>3</v>
      </c>
      <c r="C603" s="36" t="s">
        <v>241</v>
      </c>
      <c r="D603" t="s">
        <v>1661</v>
      </c>
    </row>
    <row r="604" spans="1:4" x14ac:dyDescent="0.2">
      <c r="A604" t="s">
        <v>491</v>
      </c>
      <c r="B604" s="36">
        <v>3</v>
      </c>
      <c r="C604" s="36" t="s">
        <v>241</v>
      </c>
      <c r="D604" t="s">
        <v>1661</v>
      </c>
    </row>
    <row r="605" spans="1:4" x14ac:dyDescent="0.2">
      <c r="A605" t="s">
        <v>687</v>
      </c>
      <c r="B605" s="36">
        <v>3</v>
      </c>
      <c r="C605" s="36" t="s">
        <v>241</v>
      </c>
      <c r="D605" t="s">
        <v>1661</v>
      </c>
    </row>
    <row r="606" spans="1:4" x14ac:dyDescent="0.2">
      <c r="A606" t="s">
        <v>1208</v>
      </c>
      <c r="B606" s="36">
        <v>3</v>
      </c>
      <c r="C606" s="36" t="s">
        <v>241</v>
      </c>
      <c r="D606" t="s">
        <v>1661</v>
      </c>
    </row>
    <row r="607" spans="1:4" x14ac:dyDescent="0.2">
      <c r="A607" t="s">
        <v>1130</v>
      </c>
      <c r="B607" s="36">
        <v>3</v>
      </c>
      <c r="C607" s="36" t="s">
        <v>241</v>
      </c>
      <c r="D607" t="s">
        <v>1661</v>
      </c>
    </row>
    <row r="608" spans="1:4" x14ac:dyDescent="0.2">
      <c r="A608" t="s">
        <v>779</v>
      </c>
      <c r="B608" s="36">
        <v>3</v>
      </c>
      <c r="C608" s="36" t="s">
        <v>1656</v>
      </c>
      <c r="D608" t="s">
        <v>1661</v>
      </c>
    </row>
    <row r="609" spans="1:4" x14ac:dyDescent="0.2">
      <c r="A609" t="s">
        <v>1281</v>
      </c>
      <c r="B609" s="36">
        <v>3</v>
      </c>
      <c r="C609" s="36" t="s">
        <v>241</v>
      </c>
      <c r="D609" t="s">
        <v>1661</v>
      </c>
    </row>
    <row r="610" spans="1:4" x14ac:dyDescent="0.2">
      <c r="A610" t="s">
        <v>699</v>
      </c>
      <c r="B610" s="36">
        <v>3</v>
      </c>
      <c r="C610" s="36" t="s">
        <v>241</v>
      </c>
      <c r="D610" t="s">
        <v>1661</v>
      </c>
    </row>
    <row r="611" spans="1:4" x14ac:dyDescent="0.2">
      <c r="A611" t="s">
        <v>1261</v>
      </c>
      <c r="B611" s="36">
        <v>3</v>
      </c>
      <c r="C611" s="36" t="s">
        <v>241</v>
      </c>
      <c r="D611" t="s">
        <v>1661</v>
      </c>
    </row>
    <row r="612" spans="1:4" x14ac:dyDescent="0.2">
      <c r="A612" t="s">
        <v>1032</v>
      </c>
      <c r="B612" s="36">
        <v>3</v>
      </c>
      <c r="C612" s="36" t="s">
        <v>241</v>
      </c>
      <c r="D612" t="s">
        <v>1661</v>
      </c>
    </row>
    <row r="613" spans="1:4" x14ac:dyDescent="0.2">
      <c r="A613" t="s">
        <v>1104</v>
      </c>
      <c r="B613" s="36">
        <v>3</v>
      </c>
      <c r="C613" s="36" t="s">
        <v>241</v>
      </c>
      <c r="D613" t="s">
        <v>1661</v>
      </c>
    </row>
    <row r="614" spans="1:4" x14ac:dyDescent="0.2">
      <c r="A614" t="s">
        <v>1027</v>
      </c>
      <c r="B614" s="36">
        <v>3</v>
      </c>
      <c r="C614" s="36" t="s">
        <v>241</v>
      </c>
      <c r="D614" t="s">
        <v>1661</v>
      </c>
    </row>
    <row r="615" spans="1:4" x14ac:dyDescent="0.2">
      <c r="A615" t="s">
        <v>565</v>
      </c>
      <c r="B615" s="36">
        <v>3</v>
      </c>
      <c r="C615" s="36" t="s">
        <v>241</v>
      </c>
      <c r="D615" t="s">
        <v>1661</v>
      </c>
    </row>
    <row r="616" spans="1:4" x14ac:dyDescent="0.2">
      <c r="A616" t="s">
        <v>717</v>
      </c>
      <c r="B616" s="36">
        <v>3</v>
      </c>
      <c r="C616" s="36" t="s">
        <v>1656</v>
      </c>
      <c r="D616" t="s">
        <v>1667</v>
      </c>
    </row>
    <row r="617" spans="1:4" x14ac:dyDescent="0.2">
      <c r="A617" t="s">
        <v>621</v>
      </c>
      <c r="B617" s="36">
        <v>3</v>
      </c>
      <c r="C617" s="36" t="s">
        <v>241</v>
      </c>
      <c r="D617" t="s">
        <v>1661</v>
      </c>
    </row>
    <row r="618" spans="1:4" x14ac:dyDescent="0.2">
      <c r="A618" t="s">
        <v>705</v>
      </c>
      <c r="B618" s="36">
        <v>3</v>
      </c>
      <c r="C618" s="36" t="s">
        <v>241</v>
      </c>
      <c r="D618" t="s">
        <v>1661</v>
      </c>
    </row>
  </sheetData>
  <sortState xmlns:xlrd2="http://schemas.microsoft.com/office/spreadsheetml/2017/richdata2" ref="J129:L618">
    <sortCondition ref="J129:J618"/>
  </sortState>
  <mergeCells count="1">
    <mergeCell ref="A1:D1"/>
  </mergeCells>
  <phoneticPr fontId="8" type="noConversion"/>
  <conditionalFormatting sqref="C3:D618">
    <cfRule type="containsText" dxfId="15" priority="13" operator="containsText" text="A">
      <formula>NOT(ISERROR(SEARCH("A",C3)))</formula>
    </cfRule>
    <cfRule type="containsText" dxfId="14" priority="12" operator="containsText" text="C">
      <formula>NOT(ISERROR(SEARCH("C",C3)))</formula>
    </cfRule>
    <cfRule type="containsText" dxfId="13" priority="11" operator="containsText" text="T">
      <formula>NOT(ISERROR(SEARCH("T",C3)))</formula>
    </cfRule>
    <cfRule type="containsText" dxfId="12" priority="10" operator="containsText" text="S">
      <formula>NOT(ISERROR(SEARCH("S",C3)))</formula>
    </cfRule>
    <cfRule type="containsText" dxfId="11" priority="9" operator="containsText" text="P">
      <formula>NOT(ISERROR(SEARCH("P",C3)))</formula>
    </cfRule>
    <cfRule type="containsText" dxfId="10" priority="8" operator="containsText" text="M">
      <formula>NOT(ISERROR(SEARCH("M",C3)))</formula>
    </cfRule>
    <cfRule type="containsText" dxfId="9" priority="7" operator="containsText" text="M">
      <formula>NOT(ISERROR(SEARCH("M",C3)))</formula>
    </cfRule>
    <cfRule type="containsText" dxfId="8" priority="6" operator="containsText" text="H">
      <formula>NOT(ISERROR(SEARCH("H",C3)))</formula>
    </cfRule>
    <cfRule type="containsText" dxfId="7" priority="5" operator="containsText" text="V">
      <formula>NOT(ISERROR(SEARCH("V",C3)))</formula>
    </cfRule>
    <cfRule type="containsText" dxfId="6" priority="4" operator="containsText" text="N">
      <formula>NOT(ISERROR(SEARCH("N",C3)))</formula>
    </cfRule>
    <cfRule type="containsText" dxfId="5" priority="3" operator="containsText" text="F">
      <formula>NOT(ISERROR(SEARCH("F",C3)))</formula>
    </cfRule>
    <cfRule type="containsText" dxfId="4" priority="2" operator="containsText" text="Q">
      <formula>NOT(ISERROR(SEARCH("Q",C3)))</formula>
    </cfRule>
    <cfRule type="containsText" dxfId="3" priority="1" operator="containsText" text="I">
      <formula>NOT(ISERROR(SEARCH("I",C3))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s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ga Zhaxybayeva</cp:lastModifiedBy>
  <dcterms:created xsi:type="dcterms:W3CDTF">2019-12-30T19:23:20Z</dcterms:created>
  <dcterms:modified xsi:type="dcterms:W3CDTF">2020-10-08T20:59:59Z</dcterms:modified>
</cp:coreProperties>
</file>